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me-Wide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7" uniqueCount="1293">
  <si>
    <t xml:space="preserve">Table S1. Results of genome-wide association mapping with microsatellite markers.</t>
  </si>
  <si>
    <t xml:space="preserve">* Markers showing significant association with MLS are highlighted in red</t>
  </si>
  <si>
    <t xml:space="preserve">Locus</t>
  </si>
  <si>
    <t xml:space="preserve">Chr</t>
  </si>
  <si>
    <t xml:space="preserve">Position
(Mb)</t>
  </si>
  <si>
    <t xml:space="preserve">Fisher
p-value</t>
  </si>
  <si>
    <t xml:space="preserve">ZMAX
p-value</t>
  </si>
  <si>
    <t xml:space="preserve">Aberrant
Genotype</t>
  </si>
  <si>
    <t xml:space="preserve">-LOG
(p-value)</t>
  </si>
  <si>
    <t xml:space="preserve">01_012C_CA</t>
  </si>
  <si>
    <t xml:space="preserve">413-413</t>
  </si>
  <si>
    <t xml:space="preserve">0017</t>
  </si>
  <si>
    <t xml:space="preserve">201-201</t>
  </si>
  <si>
    <t xml:space="preserve">0019_RD</t>
  </si>
  <si>
    <t xml:space="preserve">238-238</t>
  </si>
  <si>
    <t xml:space="preserve">0024_RD</t>
  </si>
  <si>
    <t xml:space="preserve">284-284</t>
  </si>
  <si>
    <t xml:space="preserve">0026</t>
  </si>
  <si>
    <t xml:space="preserve">289-289</t>
  </si>
  <si>
    <t xml:space="preserve">0029_RD</t>
  </si>
  <si>
    <t xml:space="preserve">383-383</t>
  </si>
  <si>
    <t xml:space="preserve">01_029B_CA</t>
  </si>
  <si>
    <t xml:space="preserve">248-256</t>
  </si>
  <si>
    <t xml:space="preserve">0036_RD</t>
  </si>
  <si>
    <t xml:space="preserve">434-438</t>
  </si>
  <si>
    <t xml:space="preserve">0038_RD</t>
  </si>
  <si>
    <t xml:space="preserve">412-412</t>
  </si>
  <si>
    <t xml:space="preserve">0045</t>
  </si>
  <si>
    <t xml:space="preserve">360-372</t>
  </si>
  <si>
    <t xml:space="preserve">0047</t>
  </si>
  <si>
    <t xml:space="preserve">148-155</t>
  </si>
  <si>
    <t xml:space="preserve">0050</t>
  </si>
  <si>
    <t xml:space="preserve">302-304</t>
  </si>
  <si>
    <t xml:space="preserve">0053_RD</t>
  </si>
  <si>
    <t xml:space="preserve">228-228</t>
  </si>
  <si>
    <t xml:space="preserve">0055</t>
  </si>
  <si>
    <t xml:space="preserve">310-316</t>
  </si>
  <si>
    <t xml:space="preserve">0062</t>
  </si>
  <si>
    <t xml:space="preserve">309-312</t>
  </si>
  <si>
    <t xml:space="preserve">0069_RD</t>
  </si>
  <si>
    <t xml:space="preserve">423-423</t>
  </si>
  <si>
    <t xml:space="preserve">0070</t>
  </si>
  <si>
    <t xml:space="preserve">304-306</t>
  </si>
  <si>
    <t xml:space="preserve">0074</t>
  </si>
  <si>
    <t xml:space="preserve">357-363</t>
  </si>
  <si>
    <t xml:space="preserve">0075</t>
  </si>
  <si>
    <t xml:space="preserve">406-409</t>
  </si>
  <si>
    <t xml:space="preserve">0077</t>
  </si>
  <si>
    <t xml:space="preserve">243-245</t>
  </si>
  <si>
    <t xml:space="preserve">0082</t>
  </si>
  <si>
    <t xml:space="preserve">218-220</t>
  </si>
  <si>
    <t xml:space="preserve">0087</t>
  </si>
  <si>
    <t xml:space="preserve">356-358</t>
  </si>
  <si>
    <t xml:space="preserve">0092</t>
  </si>
  <si>
    <t xml:space="preserve">333-333</t>
  </si>
  <si>
    <t xml:space="preserve">0093</t>
  </si>
  <si>
    <t xml:space="preserve">415-415</t>
  </si>
  <si>
    <t xml:space="preserve">0098</t>
  </si>
  <si>
    <t xml:space="preserve">377-387</t>
  </si>
  <si>
    <t xml:space="preserve">0105</t>
  </si>
  <si>
    <t xml:space="preserve">188-197</t>
  </si>
  <si>
    <t xml:space="preserve">01_087E_CA</t>
  </si>
  <si>
    <t xml:space="preserve">211-219</t>
  </si>
  <si>
    <t xml:space="preserve">0113_RD</t>
  </si>
  <si>
    <t xml:space="preserve">334-334</t>
  </si>
  <si>
    <t xml:space="preserve">0123_RD</t>
  </si>
  <si>
    <t xml:space="preserve">229-229</t>
  </si>
  <si>
    <t xml:space="preserve">0126</t>
  </si>
  <si>
    <t xml:space="preserve">312-316</t>
  </si>
  <si>
    <t xml:space="preserve">01_105D_CA</t>
  </si>
  <si>
    <t xml:space="preserve">309-317</t>
  </si>
  <si>
    <t xml:space="preserve">0132</t>
  </si>
  <si>
    <t xml:space="preserve">400-404</t>
  </si>
  <si>
    <t xml:space="preserve">0134</t>
  </si>
  <si>
    <t xml:space="preserve">228-242</t>
  </si>
  <si>
    <t xml:space="preserve">0136</t>
  </si>
  <si>
    <t xml:space="preserve">130-134</t>
  </si>
  <si>
    <t xml:space="preserve">0143</t>
  </si>
  <si>
    <t xml:space="preserve">0145_RD</t>
  </si>
  <si>
    <t xml:space="preserve">353-359</t>
  </si>
  <si>
    <t xml:space="preserve">0147</t>
  </si>
  <si>
    <t xml:space="preserve">225-225</t>
  </si>
  <si>
    <t xml:space="preserve">0149</t>
  </si>
  <si>
    <t xml:space="preserve">337-341</t>
  </si>
  <si>
    <t xml:space="preserve">0154</t>
  </si>
  <si>
    <t xml:space="preserve">388-388</t>
  </si>
  <si>
    <t xml:space="preserve">0168_RD</t>
  </si>
  <si>
    <t xml:space="preserve">414-414</t>
  </si>
  <si>
    <t xml:space="preserve">0163</t>
  </si>
  <si>
    <t xml:space="preserve">175-175</t>
  </si>
  <si>
    <t xml:space="preserve">0159_RD</t>
  </si>
  <si>
    <t xml:space="preserve">354-362</t>
  </si>
  <si>
    <t xml:space="preserve">0174</t>
  </si>
  <si>
    <t xml:space="preserve">358-358</t>
  </si>
  <si>
    <t xml:space="preserve">0176_RD</t>
  </si>
  <si>
    <t xml:space="preserve">395-406</t>
  </si>
  <si>
    <t xml:space="preserve">0179</t>
  </si>
  <si>
    <t xml:space="preserve">217-217</t>
  </si>
  <si>
    <t xml:space="preserve">0180</t>
  </si>
  <si>
    <t xml:space="preserve">251-256</t>
  </si>
  <si>
    <t xml:space="preserve">02_032D_CA</t>
  </si>
  <si>
    <t xml:space="preserve">416-416</t>
  </si>
  <si>
    <t xml:space="preserve">0198</t>
  </si>
  <si>
    <t xml:space="preserve">380-384</t>
  </si>
  <si>
    <t xml:space="preserve">0201</t>
  </si>
  <si>
    <t xml:space="preserve">185-186</t>
  </si>
  <si>
    <t xml:space="preserve">0204</t>
  </si>
  <si>
    <t xml:space="preserve">326-329</t>
  </si>
  <si>
    <t xml:space="preserve">0205</t>
  </si>
  <si>
    <t xml:space="preserve">230-232</t>
  </si>
  <si>
    <t xml:space="preserve">0207</t>
  </si>
  <si>
    <t xml:space="preserve">234-234</t>
  </si>
  <si>
    <t xml:space="preserve">0208_RD</t>
  </si>
  <si>
    <t xml:space="preserve">364-366</t>
  </si>
  <si>
    <t xml:space="preserve">0216</t>
  </si>
  <si>
    <t xml:space="preserve">177-188</t>
  </si>
  <si>
    <t xml:space="preserve">0217</t>
  </si>
  <si>
    <t xml:space="preserve">332-335</t>
  </si>
  <si>
    <t xml:space="preserve">0220</t>
  </si>
  <si>
    <t xml:space="preserve">0228</t>
  </si>
  <si>
    <t xml:space="preserve">246-249</t>
  </si>
  <si>
    <t xml:space="preserve">0230</t>
  </si>
  <si>
    <t xml:space="preserve">0235</t>
  </si>
  <si>
    <t xml:space="preserve">282-284</t>
  </si>
  <si>
    <t xml:space="preserve">0236</t>
  </si>
  <si>
    <t xml:space="preserve">405-405</t>
  </si>
  <si>
    <t xml:space="preserve">0237_RD</t>
  </si>
  <si>
    <t xml:space="preserve">256-264</t>
  </si>
  <si>
    <t xml:space="preserve">0240_RD</t>
  </si>
  <si>
    <t xml:space="preserve">0242</t>
  </si>
  <si>
    <t xml:space="preserve">176-178</t>
  </si>
  <si>
    <t xml:space="preserve">0243</t>
  </si>
  <si>
    <t xml:space="preserve">388-399</t>
  </si>
  <si>
    <t xml:space="preserve">0249</t>
  </si>
  <si>
    <t xml:space="preserve">403-403</t>
  </si>
  <si>
    <t xml:space="preserve">0250</t>
  </si>
  <si>
    <t xml:space="preserve">299-299</t>
  </si>
  <si>
    <t xml:space="preserve">0252</t>
  </si>
  <si>
    <t xml:space="preserve">386-409</t>
  </si>
  <si>
    <t xml:space="preserve">0256</t>
  </si>
  <si>
    <t xml:space="preserve">357-359</t>
  </si>
  <si>
    <t xml:space="preserve">0257</t>
  </si>
  <si>
    <t xml:space="preserve">429-433</t>
  </si>
  <si>
    <t xml:space="preserve">0258</t>
  </si>
  <si>
    <t xml:space="preserve">296-308</t>
  </si>
  <si>
    <t xml:space="preserve">0272</t>
  </si>
  <si>
    <t xml:space="preserve">283-283</t>
  </si>
  <si>
    <t xml:space="preserve">0275</t>
  </si>
  <si>
    <t xml:space="preserve">339-339</t>
  </si>
  <si>
    <t xml:space="preserve">0280</t>
  </si>
  <si>
    <t xml:space="preserve">399-399</t>
  </si>
  <si>
    <t xml:space="preserve">0281_RD</t>
  </si>
  <si>
    <t xml:space="preserve">0282</t>
  </si>
  <si>
    <t xml:space="preserve">0286_RD</t>
  </si>
  <si>
    <t xml:space="preserve">0288</t>
  </si>
  <si>
    <t xml:space="preserve">361-365</t>
  </si>
  <si>
    <t xml:space="preserve">0292</t>
  </si>
  <si>
    <t xml:space="preserve">387-393</t>
  </si>
  <si>
    <t xml:space="preserve">0295_RD</t>
  </si>
  <si>
    <t xml:space="preserve">421-421</t>
  </si>
  <si>
    <t xml:space="preserve">0302</t>
  </si>
  <si>
    <t xml:space="preserve">150-156</t>
  </si>
  <si>
    <t xml:space="preserve">0309_RD</t>
  </si>
  <si>
    <t xml:space="preserve">295-297</t>
  </si>
  <si>
    <t xml:space="preserve">0323_RD</t>
  </si>
  <si>
    <t xml:space="preserve">338-339</t>
  </si>
  <si>
    <t xml:space="preserve">0326</t>
  </si>
  <si>
    <t xml:space="preserve">186-186</t>
  </si>
  <si>
    <t xml:space="preserve">0331</t>
  </si>
  <si>
    <t xml:space="preserve">203-203</t>
  </si>
  <si>
    <t xml:space="preserve">0340</t>
  </si>
  <si>
    <t xml:space="preserve">209-211</t>
  </si>
  <si>
    <t xml:space="preserve">0341_RD</t>
  </si>
  <si>
    <t xml:space="preserve">418-420</t>
  </si>
  <si>
    <t xml:space="preserve">0353</t>
  </si>
  <si>
    <t xml:space="preserve">337-337</t>
  </si>
  <si>
    <t xml:space="preserve">0356_RD</t>
  </si>
  <si>
    <t xml:space="preserve">224-224</t>
  </si>
  <si>
    <t xml:space="preserve">0358</t>
  </si>
  <si>
    <t xml:space="preserve">406-406</t>
  </si>
  <si>
    <t xml:space="preserve">0360</t>
  </si>
  <si>
    <t xml:space="preserve">329-357</t>
  </si>
  <si>
    <t xml:space="preserve">0361</t>
  </si>
  <si>
    <t xml:space="preserve">396-396</t>
  </si>
  <si>
    <t xml:space="preserve">0366</t>
  </si>
  <si>
    <t xml:space="preserve">259-263</t>
  </si>
  <si>
    <t xml:space="preserve">0370</t>
  </si>
  <si>
    <t xml:space="preserve">300-300</t>
  </si>
  <si>
    <t xml:space="preserve">0373</t>
  </si>
  <si>
    <t xml:space="preserve">0375</t>
  </si>
  <si>
    <t xml:space="preserve">386-386</t>
  </si>
  <si>
    <t xml:space="preserve">0382_RD</t>
  </si>
  <si>
    <t xml:space="preserve">334-340</t>
  </si>
  <si>
    <t xml:space="preserve">0389</t>
  </si>
  <si>
    <t xml:space="preserve">197-199</t>
  </si>
  <si>
    <t xml:space="preserve">0391</t>
  </si>
  <si>
    <t xml:space="preserve">315-317</t>
  </si>
  <si>
    <t xml:space="preserve">0403</t>
  </si>
  <si>
    <t xml:space="preserve">340-373</t>
  </si>
  <si>
    <t xml:space="preserve">0406_RD</t>
  </si>
  <si>
    <t xml:space="preserve">202-202</t>
  </si>
  <si>
    <t xml:space="preserve">0407</t>
  </si>
  <si>
    <t xml:space="preserve">237-244</t>
  </si>
  <si>
    <t xml:space="preserve">0415</t>
  </si>
  <si>
    <t xml:space="preserve">337-339</t>
  </si>
  <si>
    <t xml:space="preserve">0417_RD</t>
  </si>
  <si>
    <t xml:space="preserve">380-411</t>
  </si>
  <si>
    <t xml:space="preserve">04_034A_CA</t>
  </si>
  <si>
    <t xml:space="preserve">262-262</t>
  </si>
  <si>
    <t xml:space="preserve">0428</t>
  </si>
  <si>
    <t xml:space="preserve">370-374</t>
  </si>
  <si>
    <t xml:space="preserve">0433</t>
  </si>
  <si>
    <t xml:space="preserve">385-387</t>
  </si>
  <si>
    <t xml:space="preserve">0441_RD</t>
  </si>
  <si>
    <t xml:space="preserve">412-423</t>
  </si>
  <si>
    <t xml:space="preserve">0443</t>
  </si>
  <si>
    <t xml:space="preserve">352-352</t>
  </si>
  <si>
    <t xml:space="preserve">0444_RD</t>
  </si>
  <si>
    <t xml:space="preserve">183-185</t>
  </si>
  <si>
    <t xml:space="preserve">0447</t>
  </si>
  <si>
    <t xml:space="preserve">297-299</t>
  </si>
  <si>
    <t xml:space="preserve">0449</t>
  </si>
  <si>
    <t xml:space="preserve">247-247</t>
  </si>
  <si>
    <t xml:space="preserve">0456_RD</t>
  </si>
  <si>
    <t xml:space="preserve">154-154</t>
  </si>
  <si>
    <t xml:space="preserve">0457</t>
  </si>
  <si>
    <t xml:space="preserve">402-414</t>
  </si>
  <si>
    <t xml:space="preserve">0458</t>
  </si>
  <si>
    <t xml:space="preserve">280-282</t>
  </si>
  <si>
    <t xml:space="preserve">0461_RD</t>
  </si>
  <si>
    <t xml:space="preserve">413-417</t>
  </si>
  <si>
    <t xml:space="preserve">0467</t>
  </si>
  <si>
    <t xml:space="preserve">353-361</t>
  </si>
  <si>
    <t xml:space="preserve">04_074B_CA</t>
  </si>
  <si>
    <t xml:space="preserve">389-396</t>
  </si>
  <si>
    <t xml:space="preserve">0474</t>
  </si>
  <si>
    <t xml:space="preserve">303-321</t>
  </si>
  <si>
    <t xml:space="preserve">0476</t>
  </si>
  <si>
    <t xml:space="preserve">343-343</t>
  </si>
  <si>
    <t xml:space="preserve">0481</t>
  </si>
  <si>
    <t xml:space="preserve">147-147</t>
  </si>
  <si>
    <t xml:space="preserve">0484_RD</t>
  </si>
  <si>
    <t xml:space="preserve">369-375</t>
  </si>
  <si>
    <t xml:space="preserve">0488</t>
  </si>
  <si>
    <t xml:space="preserve">301-307</t>
  </si>
  <si>
    <t xml:space="preserve">0491</t>
  </si>
  <si>
    <t xml:space="preserve">147-152</t>
  </si>
  <si>
    <t xml:space="preserve">0500</t>
  </si>
  <si>
    <t xml:space="preserve">408-408</t>
  </si>
  <si>
    <t xml:space="preserve">0505_RD</t>
  </si>
  <si>
    <t xml:space="preserve">157-157</t>
  </si>
  <si>
    <t xml:space="preserve">0513_RD</t>
  </si>
  <si>
    <t xml:space="preserve">269-269</t>
  </si>
  <si>
    <t xml:space="preserve">05_022C_CA</t>
  </si>
  <si>
    <t xml:space="preserve">269-271</t>
  </si>
  <si>
    <t xml:space="preserve">0518_RD</t>
  </si>
  <si>
    <t xml:space="preserve">377-377</t>
  </si>
  <si>
    <t xml:space="preserve">0521</t>
  </si>
  <si>
    <t xml:space="preserve">340-354</t>
  </si>
  <si>
    <t xml:space="preserve">0524</t>
  </si>
  <si>
    <t xml:space="preserve">213-213</t>
  </si>
  <si>
    <t xml:space="preserve">0526</t>
  </si>
  <si>
    <t xml:space="preserve">309-309</t>
  </si>
  <si>
    <t xml:space="preserve">0529</t>
  </si>
  <si>
    <t xml:space="preserve">268-268</t>
  </si>
  <si>
    <t xml:space="preserve">0531</t>
  </si>
  <si>
    <t xml:space="preserve">0535</t>
  </si>
  <si>
    <t xml:space="preserve">241-241</t>
  </si>
  <si>
    <t xml:space="preserve">0540</t>
  </si>
  <si>
    <t xml:space="preserve">142-147</t>
  </si>
  <si>
    <t xml:space="preserve">0547</t>
  </si>
  <si>
    <t xml:space="preserve">0548</t>
  </si>
  <si>
    <t xml:space="preserve">355-355</t>
  </si>
  <si>
    <t xml:space="preserve">0550</t>
  </si>
  <si>
    <t xml:space="preserve">363-363</t>
  </si>
  <si>
    <t xml:space="preserve">0551</t>
  </si>
  <si>
    <t xml:space="preserve">260-260</t>
  </si>
  <si>
    <t xml:space="preserve">0552</t>
  </si>
  <si>
    <t xml:space="preserve">169-178</t>
  </si>
  <si>
    <t xml:space="preserve">0553</t>
  </si>
  <si>
    <t xml:space="preserve">156-158</t>
  </si>
  <si>
    <t xml:space="preserve">0554</t>
  </si>
  <si>
    <t xml:space="preserve">287-297</t>
  </si>
  <si>
    <t xml:space="preserve">0561</t>
  </si>
  <si>
    <t xml:space="preserve">220-220</t>
  </si>
  <si>
    <t xml:space="preserve">0565</t>
  </si>
  <si>
    <t xml:space="preserve">335-345</t>
  </si>
  <si>
    <t xml:space="preserve">0566</t>
  </si>
  <si>
    <t xml:space="preserve">364-368</t>
  </si>
  <si>
    <t xml:space="preserve">0568_RD</t>
  </si>
  <si>
    <t xml:space="preserve">411-423</t>
  </si>
  <si>
    <t xml:space="preserve">0569</t>
  </si>
  <si>
    <t xml:space="preserve">338-338</t>
  </si>
  <si>
    <t xml:space="preserve">0571_RD</t>
  </si>
  <si>
    <t xml:space="preserve">280-280</t>
  </si>
  <si>
    <t xml:space="preserve">0574</t>
  </si>
  <si>
    <t xml:space="preserve">347-347</t>
  </si>
  <si>
    <t xml:space="preserve">0576</t>
  </si>
  <si>
    <t xml:space="preserve">380-380</t>
  </si>
  <si>
    <t xml:space="preserve">0577</t>
  </si>
  <si>
    <t xml:space="preserve">219-219</t>
  </si>
  <si>
    <t xml:space="preserve">0579</t>
  </si>
  <si>
    <t xml:space="preserve">325-329</t>
  </si>
  <si>
    <t xml:space="preserve">0582_RD</t>
  </si>
  <si>
    <t xml:space="preserve">199-199</t>
  </si>
  <si>
    <t xml:space="preserve">0586</t>
  </si>
  <si>
    <t xml:space="preserve">268-270</t>
  </si>
  <si>
    <t xml:space="preserve">0588</t>
  </si>
  <si>
    <t xml:space="preserve">314-316</t>
  </si>
  <si>
    <t xml:space="preserve">0590</t>
  </si>
  <si>
    <t xml:space="preserve">0591</t>
  </si>
  <si>
    <t xml:space="preserve">387-387</t>
  </si>
  <si>
    <t xml:space="preserve">0593</t>
  </si>
  <si>
    <t xml:space="preserve">293-293</t>
  </si>
  <si>
    <t xml:space="preserve">0594</t>
  </si>
  <si>
    <t xml:space="preserve">315-315</t>
  </si>
  <si>
    <t xml:space="preserve">0597</t>
  </si>
  <si>
    <t xml:space="preserve">360-360</t>
  </si>
  <si>
    <t xml:space="preserve">0599</t>
  </si>
  <si>
    <t xml:space="preserve">373-373</t>
  </si>
  <si>
    <t xml:space="preserve">0603</t>
  </si>
  <si>
    <t xml:space="preserve">0608_RD</t>
  </si>
  <si>
    <t xml:space="preserve">327-329</t>
  </si>
  <si>
    <t xml:space="preserve">0610</t>
  </si>
  <si>
    <t xml:space="preserve">304-311</t>
  </si>
  <si>
    <t xml:space="preserve">0615</t>
  </si>
  <si>
    <t xml:space="preserve">350-357</t>
  </si>
  <si>
    <t xml:space="preserve">06_015A_CA</t>
  </si>
  <si>
    <t xml:space="preserve">320-326</t>
  </si>
  <si>
    <t xml:space="preserve">0624</t>
  </si>
  <si>
    <t xml:space="preserve">0629</t>
  </si>
  <si>
    <t xml:space="preserve">398-399</t>
  </si>
  <si>
    <t xml:space="preserve">0643</t>
  </si>
  <si>
    <t xml:space="preserve">164-164</t>
  </si>
  <si>
    <t xml:space="preserve">0644</t>
  </si>
  <si>
    <t xml:space="preserve">291-291</t>
  </si>
  <si>
    <t xml:space="preserve">0646</t>
  </si>
  <si>
    <t xml:space="preserve">06_044B_CA</t>
  </si>
  <si>
    <t xml:space="preserve">259-259</t>
  </si>
  <si>
    <t xml:space="preserve">0667</t>
  </si>
  <si>
    <t xml:space="preserve">125-133</t>
  </si>
  <si>
    <t xml:space="preserve">0669_RD</t>
  </si>
  <si>
    <t xml:space="preserve">385-385</t>
  </si>
  <si>
    <t xml:space="preserve">0670</t>
  </si>
  <si>
    <t xml:space="preserve">209-209</t>
  </si>
  <si>
    <t xml:space="preserve">0671</t>
  </si>
  <si>
    <t xml:space="preserve">0673</t>
  </si>
  <si>
    <t xml:space="preserve">0676</t>
  </si>
  <si>
    <t xml:space="preserve">298-298</t>
  </si>
  <si>
    <t xml:space="preserve">0684</t>
  </si>
  <si>
    <t xml:space="preserve">377-379</t>
  </si>
  <si>
    <t xml:space="preserve">0685</t>
  </si>
  <si>
    <t xml:space="preserve">376-381</t>
  </si>
  <si>
    <t xml:space="preserve">0686_RD</t>
  </si>
  <si>
    <t xml:space="preserve">296-300</t>
  </si>
  <si>
    <t xml:space="preserve">0689</t>
  </si>
  <si>
    <t xml:space="preserve">219-227</t>
  </si>
  <si>
    <t xml:space="preserve">0712</t>
  </si>
  <si>
    <t xml:space="preserve">281-291</t>
  </si>
  <si>
    <t xml:space="preserve">0714</t>
  </si>
  <si>
    <t xml:space="preserve">297-314</t>
  </si>
  <si>
    <t xml:space="preserve">0720_RD</t>
  </si>
  <si>
    <t xml:space="preserve">175-187</t>
  </si>
  <si>
    <t xml:space="preserve">0727_RD</t>
  </si>
  <si>
    <t xml:space="preserve">200-202</t>
  </si>
  <si>
    <t xml:space="preserve">0728_RD</t>
  </si>
  <si>
    <t xml:space="preserve">0730_RD</t>
  </si>
  <si>
    <t xml:space="preserve">276-278</t>
  </si>
  <si>
    <t xml:space="preserve">0731</t>
  </si>
  <si>
    <t xml:space="preserve">245-252</t>
  </si>
  <si>
    <t xml:space="preserve">0732</t>
  </si>
  <si>
    <t xml:space="preserve">275-275</t>
  </si>
  <si>
    <t xml:space="preserve">0733</t>
  </si>
  <si>
    <t xml:space="preserve">273-275</t>
  </si>
  <si>
    <t xml:space="preserve">0737</t>
  </si>
  <si>
    <t xml:space="preserve">345-349</t>
  </si>
  <si>
    <t xml:space="preserve">07_039B_CA</t>
  </si>
  <si>
    <t xml:space="preserve">432-436</t>
  </si>
  <si>
    <t xml:space="preserve">0747</t>
  </si>
  <si>
    <t xml:space="preserve">350-352</t>
  </si>
  <si>
    <t xml:space="preserve">0749_RD</t>
  </si>
  <si>
    <t xml:space="preserve">358-363</t>
  </si>
  <si>
    <t xml:space="preserve">0751</t>
  </si>
  <si>
    <t xml:space="preserve">265-265</t>
  </si>
  <si>
    <t xml:space="preserve">0753</t>
  </si>
  <si>
    <t xml:space="preserve">315-321</t>
  </si>
  <si>
    <t xml:space="preserve">0756</t>
  </si>
  <si>
    <t xml:space="preserve">367-367</t>
  </si>
  <si>
    <t xml:space="preserve">0758</t>
  </si>
  <si>
    <t xml:space="preserve">386-390</t>
  </si>
  <si>
    <t xml:space="preserve">0761_RD</t>
  </si>
  <si>
    <t xml:space="preserve">375-377</t>
  </si>
  <si>
    <t xml:space="preserve">0764</t>
  </si>
  <si>
    <t xml:space="preserve">334-336</t>
  </si>
  <si>
    <t xml:space="preserve">0775</t>
  </si>
  <si>
    <t xml:space="preserve">175-177</t>
  </si>
  <si>
    <t xml:space="preserve">0776</t>
  </si>
  <si>
    <t xml:space="preserve">363-372</t>
  </si>
  <si>
    <t xml:space="preserve">0777</t>
  </si>
  <si>
    <t xml:space="preserve">284-288</t>
  </si>
  <si>
    <t xml:space="preserve">0778_RD</t>
  </si>
  <si>
    <t xml:space="preserve">228-244</t>
  </si>
  <si>
    <t xml:space="preserve">0779</t>
  </si>
  <si>
    <t xml:space="preserve">304-304</t>
  </si>
  <si>
    <t xml:space="preserve">0785_RD</t>
  </si>
  <si>
    <t xml:space="preserve">408-410</t>
  </si>
  <si>
    <t xml:space="preserve">0786_RD</t>
  </si>
  <si>
    <t xml:space="preserve">216-216</t>
  </si>
  <si>
    <t xml:space="preserve">0788</t>
  </si>
  <si>
    <t xml:space="preserve">231-231</t>
  </si>
  <si>
    <t xml:space="preserve">0791</t>
  </si>
  <si>
    <t xml:space="preserve">289-298</t>
  </si>
  <si>
    <t xml:space="preserve">0799_RD</t>
  </si>
  <si>
    <t xml:space="preserve">267-269</t>
  </si>
  <si>
    <t xml:space="preserve">08_012F_CA</t>
  </si>
  <si>
    <t xml:space="preserve">403-407</t>
  </si>
  <si>
    <t xml:space="preserve">0810</t>
  </si>
  <si>
    <t xml:space="preserve">319-332</t>
  </si>
  <si>
    <t xml:space="preserve">0811</t>
  </si>
  <si>
    <t xml:space="preserve">393-393</t>
  </si>
  <si>
    <t xml:space="preserve">0815</t>
  </si>
  <si>
    <t xml:space="preserve">289-294</t>
  </si>
  <si>
    <t xml:space="preserve">0816</t>
  </si>
  <si>
    <t xml:space="preserve">224-239</t>
  </si>
  <si>
    <t xml:space="preserve">0817</t>
  </si>
  <si>
    <t xml:space="preserve">294-298</t>
  </si>
  <si>
    <t xml:space="preserve">0821_RD</t>
  </si>
  <si>
    <t xml:space="preserve">170-174</t>
  </si>
  <si>
    <t xml:space="preserve">08_026C_CA</t>
  </si>
  <si>
    <t xml:space="preserve">225-239</t>
  </si>
  <si>
    <t xml:space="preserve">0828</t>
  </si>
  <si>
    <t xml:space="preserve">360-362</t>
  </si>
  <si>
    <t xml:space="preserve">0835</t>
  </si>
  <si>
    <t xml:space="preserve">407-409</t>
  </si>
  <si>
    <t xml:space="preserve">0840</t>
  </si>
  <si>
    <t xml:space="preserve">169-169</t>
  </si>
  <si>
    <t xml:space="preserve">0846</t>
  </si>
  <si>
    <t xml:space="preserve">303-307</t>
  </si>
  <si>
    <t xml:space="preserve">0853</t>
  </si>
  <si>
    <t xml:space="preserve">371-373</t>
  </si>
  <si>
    <t xml:space="preserve">0857</t>
  </si>
  <si>
    <t xml:space="preserve">292-292</t>
  </si>
  <si>
    <t xml:space="preserve">0858</t>
  </si>
  <si>
    <t xml:space="preserve">185-185</t>
  </si>
  <si>
    <t xml:space="preserve">0873</t>
  </si>
  <si>
    <t xml:space="preserve">363-366</t>
  </si>
  <si>
    <t xml:space="preserve">0877</t>
  </si>
  <si>
    <t xml:space="preserve">329-331</t>
  </si>
  <si>
    <t xml:space="preserve">0881_RD</t>
  </si>
  <si>
    <t xml:space="preserve">167-178</t>
  </si>
  <si>
    <t xml:space="preserve">0883</t>
  </si>
  <si>
    <t xml:space="preserve">290-300</t>
  </si>
  <si>
    <t xml:space="preserve">1640_RD</t>
  </si>
  <si>
    <t xml:space="preserve">1638</t>
  </si>
  <si>
    <t xml:space="preserve">364-364</t>
  </si>
  <si>
    <t xml:space="preserve">1639_RD</t>
  </si>
  <si>
    <t xml:space="preserve">342-342</t>
  </si>
  <si>
    <t xml:space="preserve">09_017I_CA</t>
  </si>
  <si>
    <t xml:space="preserve">421-423</t>
  </si>
  <si>
    <t xml:space="preserve">1637_RD</t>
  </si>
  <si>
    <t xml:space="preserve">395-402</t>
  </si>
  <si>
    <t xml:space="preserve">0899</t>
  </si>
  <si>
    <t xml:space="preserve">194-194</t>
  </si>
  <si>
    <t xml:space="preserve">0900</t>
  </si>
  <si>
    <t xml:space="preserve">389-389</t>
  </si>
  <si>
    <t xml:space="preserve">0903_RD</t>
  </si>
  <si>
    <t xml:space="preserve">307-311</t>
  </si>
  <si>
    <t xml:space="preserve">0904</t>
  </si>
  <si>
    <t xml:space="preserve">0907</t>
  </si>
  <si>
    <t xml:space="preserve">207-207</t>
  </si>
  <si>
    <t xml:space="preserve">0910</t>
  </si>
  <si>
    <t xml:space="preserve">0914_RD</t>
  </si>
  <si>
    <t xml:space="preserve">311-311</t>
  </si>
  <si>
    <t xml:space="preserve">0916</t>
  </si>
  <si>
    <t xml:space="preserve">381-381</t>
  </si>
  <si>
    <t xml:space="preserve">0922</t>
  </si>
  <si>
    <t xml:space="preserve">179-179</t>
  </si>
  <si>
    <t xml:space="preserve">0934_RD</t>
  </si>
  <si>
    <t xml:space="preserve">356-356</t>
  </si>
  <si>
    <t xml:space="preserve">0937</t>
  </si>
  <si>
    <t xml:space="preserve">272-272</t>
  </si>
  <si>
    <t xml:space="preserve">0941_RD</t>
  </si>
  <si>
    <t xml:space="preserve">313-313</t>
  </si>
  <si>
    <t xml:space="preserve">0942</t>
  </si>
  <si>
    <t xml:space="preserve">368-370</t>
  </si>
  <si>
    <t xml:space="preserve">0946</t>
  </si>
  <si>
    <t xml:space="preserve">400-402</t>
  </si>
  <si>
    <t xml:space="preserve">0947</t>
  </si>
  <si>
    <t xml:space="preserve">0950</t>
  </si>
  <si>
    <t xml:space="preserve">0955</t>
  </si>
  <si>
    <t xml:space="preserve">289-291</t>
  </si>
  <si>
    <t xml:space="preserve">0956</t>
  </si>
  <si>
    <t xml:space="preserve">158-158</t>
  </si>
  <si>
    <t xml:space="preserve">10_018C_CA</t>
  </si>
  <si>
    <t xml:space="preserve">258-258</t>
  </si>
  <si>
    <t xml:space="preserve">0979_RD</t>
  </si>
  <si>
    <t xml:space="preserve">365-372</t>
  </si>
  <si>
    <t xml:space="preserve">0983</t>
  </si>
  <si>
    <t xml:space="preserve">397-406</t>
  </si>
  <si>
    <t xml:space="preserve">0984</t>
  </si>
  <si>
    <t xml:space="preserve">388-390</t>
  </si>
  <si>
    <t xml:space="preserve">0989</t>
  </si>
  <si>
    <t xml:space="preserve">183-183</t>
  </si>
  <si>
    <t xml:space="preserve">0990_RD</t>
  </si>
  <si>
    <t xml:space="preserve">421-426</t>
  </si>
  <si>
    <t xml:space="preserve">0991</t>
  </si>
  <si>
    <t xml:space="preserve">293-295</t>
  </si>
  <si>
    <t xml:space="preserve">0993</t>
  </si>
  <si>
    <t xml:space="preserve">420-420</t>
  </si>
  <si>
    <t xml:space="preserve">0998</t>
  </si>
  <si>
    <t xml:space="preserve">267-273</t>
  </si>
  <si>
    <t xml:space="preserve">1000_RD</t>
  </si>
  <si>
    <t xml:space="preserve">386-388</t>
  </si>
  <si>
    <t xml:space="preserve">1003</t>
  </si>
  <si>
    <t xml:space="preserve">345-351</t>
  </si>
  <si>
    <t xml:space="preserve">1004</t>
  </si>
  <si>
    <t xml:space="preserve">409-409</t>
  </si>
  <si>
    <t xml:space="preserve">1005_RD</t>
  </si>
  <si>
    <t xml:space="preserve">201-204</t>
  </si>
  <si>
    <t xml:space="preserve">10_049J_CA</t>
  </si>
  <si>
    <t xml:space="preserve">312-312</t>
  </si>
  <si>
    <t xml:space="preserve">1017</t>
  </si>
  <si>
    <t xml:space="preserve">1019_RD</t>
  </si>
  <si>
    <t xml:space="preserve">1020_RD</t>
  </si>
  <si>
    <t xml:space="preserve">1024</t>
  </si>
  <si>
    <t xml:space="preserve">393-420</t>
  </si>
  <si>
    <t xml:space="preserve">1025</t>
  </si>
  <si>
    <t xml:space="preserve">311-318</t>
  </si>
  <si>
    <t xml:space="preserve">1026</t>
  </si>
  <si>
    <t xml:space="preserve">308-311</t>
  </si>
  <si>
    <t xml:space="preserve">1027</t>
  </si>
  <si>
    <t xml:space="preserve">277-281</t>
  </si>
  <si>
    <t xml:space="preserve">1028</t>
  </si>
  <si>
    <t xml:space="preserve">157-169</t>
  </si>
  <si>
    <t xml:space="preserve">1030</t>
  </si>
  <si>
    <t xml:space="preserve">306-314</t>
  </si>
  <si>
    <t xml:space="preserve">1032</t>
  </si>
  <si>
    <t xml:space="preserve">1034</t>
  </si>
  <si>
    <t xml:space="preserve">366-366</t>
  </si>
  <si>
    <t xml:space="preserve">1035_RD</t>
  </si>
  <si>
    <t xml:space="preserve">424-430</t>
  </si>
  <si>
    <t xml:space="preserve">1043</t>
  </si>
  <si>
    <t xml:space="preserve">11_010J_CA</t>
  </si>
  <si>
    <t xml:space="preserve">1049</t>
  </si>
  <si>
    <t xml:space="preserve">1052</t>
  </si>
  <si>
    <t xml:space="preserve">405-407</t>
  </si>
  <si>
    <t xml:space="preserve">1054_RD</t>
  </si>
  <si>
    <t xml:space="preserve">286-288</t>
  </si>
  <si>
    <t xml:space="preserve">1055_RD</t>
  </si>
  <si>
    <t xml:space="preserve">249-249</t>
  </si>
  <si>
    <t xml:space="preserve">1056</t>
  </si>
  <si>
    <t xml:space="preserve">340-344</t>
  </si>
  <si>
    <t xml:space="preserve">1058</t>
  </si>
  <si>
    <t xml:space="preserve">411-411</t>
  </si>
  <si>
    <t xml:space="preserve">1062</t>
  </si>
  <si>
    <t xml:space="preserve">1064</t>
  </si>
  <si>
    <t xml:space="preserve">390-390</t>
  </si>
  <si>
    <t xml:space="preserve">1068</t>
  </si>
  <si>
    <t xml:space="preserve">1070</t>
  </si>
  <si>
    <t xml:space="preserve">417-423</t>
  </si>
  <si>
    <t xml:space="preserve">1073</t>
  </si>
  <si>
    <t xml:space="preserve">241-245</t>
  </si>
  <si>
    <t xml:space="preserve">1076_RD</t>
  </si>
  <si>
    <t xml:space="preserve">414-420</t>
  </si>
  <si>
    <t xml:space="preserve">11_037E_CA</t>
  </si>
  <si>
    <t xml:space="preserve">1086</t>
  </si>
  <si>
    <t xml:space="preserve">387-389</t>
  </si>
  <si>
    <t xml:space="preserve">1089</t>
  </si>
  <si>
    <t xml:space="preserve">144-144</t>
  </si>
  <si>
    <t xml:space="preserve">1090_RD</t>
  </si>
  <si>
    <t xml:space="preserve">372-372</t>
  </si>
  <si>
    <t xml:space="preserve">1091</t>
  </si>
  <si>
    <t xml:space="preserve">243-253</t>
  </si>
  <si>
    <t xml:space="preserve">1094</t>
  </si>
  <si>
    <t xml:space="preserve">140-140</t>
  </si>
  <si>
    <t xml:space="preserve">1100</t>
  </si>
  <si>
    <t xml:space="preserve">345-345</t>
  </si>
  <si>
    <t xml:space="preserve">1105</t>
  </si>
  <si>
    <t xml:space="preserve">228-238</t>
  </si>
  <si>
    <t xml:space="preserve">1109</t>
  </si>
  <si>
    <t xml:space="preserve">365-365</t>
  </si>
  <si>
    <t xml:space="preserve">1119_RD</t>
  </si>
  <si>
    <t xml:space="preserve">1123</t>
  </si>
  <si>
    <t xml:space="preserve">1126</t>
  </si>
  <si>
    <t xml:space="preserve">395-398</t>
  </si>
  <si>
    <t xml:space="preserve">1135</t>
  </si>
  <si>
    <t xml:space="preserve">246-248</t>
  </si>
  <si>
    <t xml:space="preserve">1140</t>
  </si>
  <si>
    <t xml:space="preserve">1141_RD</t>
  </si>
  <si>
    <t xml:space="preserve">1144</t>
  </si>
  <si>
    <t xml:space="preserve">199-205</t>
  </si>
  <si>
    <t xml:space="preserve">1145</t>
  </si>
  <si>
    <t xml:space="preserve">1146</t>
  </si>
  <si>
    <t xml:space="preserve">312-314</t>
  </si>
  <si>
    <t xml:space="preserve">1150</t>
  </si>
  <si>
    <t xml:space="preserve">1152</t>
  </si>
  <si>
    <t xml:space="preserve">1155</t>
  </si>
  <si>
    <t xml:space="preserve">380-382</t>
  </si>
  <si>
    <t xml:space="preserve">1165</t>
  </si>
  <si>
    <t xml:space="preserve">216-224</t>
  </si>
  <si>
    <t xml:space="preserve">1172</t>
  </si>
  <si>
    <t xml:space="preserve">170-185</t>
  </si>
  <si>
    <t xml:space="preserve">1177</t>
  </si>
  <si>
    <t xml:space="preserve">384-384</t>
  </si>
  <si>
    <t xml:space="preserve">1178</t>
  </si>
  <si>
    <t xml:space="preserve">401-403</t>
  </si>
  <si>
    <t xml:space="preserve">1184_RD</t>
  </si>
  <si>
    <t xml:space="preserve">393-394</t>
  </si>
  <si>
    <t xml:space="preserve">1192</t>
  </si>
  <si>
    <t xml:space="preserve">287-289</t>
  </si>
  <si>
    <t xml:space="preserve">1206</t>
  </si>
  <si>
    <t xml:space="preserve">326-332</t>
  </si>
  <si>
    <t xml:space="preserve">12_063C_CA</t>
  </si>
  <si>
    <t xml:space="preserve">261-261</t>
  </si>
  <si>
    <t xml:space="preserve">1211_RD</t>
  </si>
  <si>
    <t xml:space="preserve">366-370</t>
  </si>
  <si>
    <t xml:space="preserve">1215</t>
  </si>
  <si>
    <t xml:space="preserve">1220</t>
  </si>
  <si>
    <t xml:space="preserve">360-366</t>
  </si>
  <si>
    <t xml:space="preserve">1222</t>
  </si>
  <si>
    <t xml:space="preserve">246-246</t>
  </si>
  <si>
    <t xml:space="preserve">1228</t>
  </si>
  <si>
    <t xml:space="preserve">314-314</t>
  </si>
  <si>
    <t xml:space="preserve">1229</t>
  </si>
  <si>
    <t xml:space="preserve">213-215</t>
  </si>
  <si>
    <t xml:space="preserve">1231</t>
  </si>
  <si>
    <t xml:space="preserve">1235</t>
  </si>
  <si>
    <t xml:space="preserve">335-335</t>
  </si>
  <si>
    <t xml:space="preserve">13_015A_CA</t>
  </si>
  <si>
    <t xml:space="preserve">170-170</t>
  </si>
  <si>
    <t xml:space="preserve">1244</t>
  </si>
  <si>
    <t xml:space="preserve">188-189</t>
  </si>
  <si>
    <t xml:space="preserve">1248</t>
  </si>
  <si>
    <t xml:space="preserve">262-266</t>
  </si>
  <si>
    <t xml:space="preserve">13_029E_CA</t>
  </si>
  <si>
    <t xml:space="preserve">1262</t>
  </si>
  <si>
    <t xml:space="preserve">1263</t>
  </si>
  <si>
    <t xml:space="preserve">305-307</t>
  </si>
  <si>
    <t xml:space="preserve">1266</t>
  </si>
  <si>
    <t xml:space="preserve">189-192</t>
  </si>
  <si>
    <t xml:space="preserve">1269</t>
  </si>
  <si>
    <t xml:space="preserve">284-286</t>
  </si>
  <si>
    <t xml:space="preserve">1272_RD</t>
  </si>
  <si>
    <t xml:space="preserve">255-255</t>
  </si>
  <si>
    <t xml:space="preserve">1277</t>
  </si>
  <si>
    <t xml:space="preserve">1278</t>
  </si>
  <si>
    <t xml:space="preserve">325-336</t>
  </si>
  <si>
    <t xml:space="preserve">1282</t>
  </si>
  <si>
    <t xml:space="preserve">1285_RD</t>
  </si>
  <si>
    <t xml:space="preserve">251-251</t>
  </si>
  <si>
    <t xml:space="preserve">1290_RD</t>
  </si>
  <si>
    <t xml:space="preserve">373-375</t>
  </si>
  <si>
    <t xml:space="preserve">14_006J_CA</t>
  </si>
  <si>
    <t xml:space="preserve">210-210</t>
  </si>
  <si>
    <t xml:space="preserve">1311</t>
  </si>
  <si>
    <t xml:space="preserve">1314</t>
  </si>
  <si>
    <t xml:space="preserve">302-302</t>
  </si>
  <si>
    <t xml:space="preserve">1318_RD</t>
  </si>
  <si>
    <t xml:space="preserve">1319</t>
  </si>
  <si>
    <t xml:space="preserve">123-123</t>
  </si>
  <si>
    <t xml:space="preserve">1323</t>
  </si>
  <si>
    <t xml:space="preserve">380-390</t>
  </si>
  <si>
    <t xml:space="preserve">1327</t>
  </si>
  <si>
    <t xml:space="preserve">401-401</t>
  </si>
  <si>
    <t xml:space="preserve">1331</t>
  </si>
  <si>
    <t xml:space="preserve">418-427</t>
  </si>
  <si>
    <t xml:space="preserve">1340</t>
  </si>
  <si>
    <t xml:space="preserve">323-323</t>
  </si>
  <si>
    <t xml:space="preserve">1343</t>
  </si>
  <si>
    <t xml:space="preserve">320-327</t>
  </si>
  <si>
    <t xml:space="preserve">1347</t>
  </si>
  <si>
    <t xml:space="preserve">275-277</t>
  </si>
  <si>
    <t xml:space="preserve">1349</t>
  </si>
  <si>
    <t xml:space="preserve">223-227</t>
  </si>
  <si>
    <t xml:space="preserve">14_044A_CA</t>
  </si>
  <si>
    <t xml:space="preserve">379-379</t>
  </si>
  <si>
    <t xml:space="preserve">14_053A_CA</t>
  </si>
  <si>
    <t xml:space="preserve">362-365</t>
  </si>
  <si>
    <t xml:space="preserve">1371_RD</t>
  </si>
  <si>
    <t xml:space="preserve">1374</t>
  </si>
  <si>
    <t xml:space="preserve">1379_RD</t>
  </si>
  <si>
    <t xml:space="preserve">398-398</t>
  </si>
  <si>
    <t xml:space="preserve">1389</t>
  </si>
  <si>
    <t xml:space="preserve">283-287</t>
  </si>
  <si>
    <t xml:space="preserve">1394_RD</t>
  </si>
  <si>
    <t xml:space="preserve">362-364</t>
  </si>
  <si>
    <t xml:space="preserve">1395</t>
  </si>
  <si>
    <t xml:space="preserve">229-231</t>
  </si>
  <si>
    <t xml:space="preserve">1396</t>
  </si>
  <si>
    <t xml:space="preserve">237-237</t>
  </si>
  <si>
    <t xml:space="preserve">1402_RD</t>
  </si>
  <si>
    <t xml:space="preserve">1404_RD</t>
  </si>
  <si>
    <t xml:space="preserve">1407</t>
  </si>
  <si>
    <t xml:space="preserve">362-362</t>
  </si>
  <si>
    <t xml:space="preserve">1410_RD</t>
  </si>
  <si>
    <t xml:space="preserve">308-312</t>
  </si>
  <si>
    <t xml:space="preserve">1414</t>
  </si>
  <si>
    <t xml:space="preserve">325-333</t>
  </si>
  <si>
    <t xml:space="preserve">1423</t>
  </si>
  <si>
    <t xml:space="preserve">1426</t>
  </si>
  <si>
    <t xml:space="preserve">1427_RD</t>
  </si>
  <si>
    <t xml:space="preserve">410-410</t>
  </si>
  <si>
    <t xml:space="preserve">1431</t>
  </si>
  <si>
    <t xml:space="preserve">333-337</t>
  </si>
  <si>
    <t xml:space="preserve">1433</t>
  </si>
  <si>
    <t xml:space="preserve">138-138</t>
  </si>
  <si>
    <t xml:space="preserve">1434</t>
  </si>
  <si>
    <t xml:space="preserve">372-376</t>
  </si>
  <si>
    <t xml:space="preserve">1440</t>
  </si>
  <si>
    <t xml:space="preserve">1450</t>
  </si>
  <si>
    <t xml:space="preserve">263-263</t>
  </si>
  <si>
    <t xml:space="preserve">1452</t>
  </si>
  <si>
    <t xml:space="preserve">368-368</t>
  </si>
  <si>
    <t xml:space="preserve">1454</t>
  </si>
  <si>
    <t xml:space="preserve">381-383</t>
  </si>
  <si>
    <t xml:space="preserve">1458_RD</t>
  </si>
  <si>
    <t xml:space="preserve">299-303</t>
  </si>
  <si>
    <t xml:space="preserve">1459</t>
  </si>
  <si>
    <t xml:space="preserve">316-318</t>
  </si>
  <si>
    <t xml:space="preserve">1461</t>
  </si>
  <si>
    <t xml:space="preserve">1463_RD</t>
  </si>
  <si>
    <t xml:space="preserve">418-418</t>
  </si>
  <si>
    <t xml:space="preserve">1474</t>
  </si>
  <si>
    <t xml:space="preserve">199-203</t>
  </si>
  <si>
    <t xml:space="preserve">16_011C_CA</t>
  </si>
  <si>
    <t xml:space="preserve">239-239</t>
  </si>
  <si>
    <t xml:space="preserve">1468</t>
  </si>
  <si>
    <t xml:space="preserve">260-262</t>
  </si>
  <si>
    <t xml:space="preserve">1482</t>
  </si>
  <si>
    <t xml:space="preserve">391-400</t>
  </si>
  <si>
    <t xml:space="preserve">1483</t>
  </si>
  <si>
    <t xml:space="preserve">181-185</t>
  </si>
  <si>
    <t xml:space="preserve">16_020F_CA</t>
  </si>
  <si>
    <t xml:space="preserve">184-184</t>
  </si>
  <si>
    <t xml:space="preserve">1491</t>
  </si>
  <si>
    <t xml:space="preserve">165-165</t>
  </si>
  <si>
    <t xml:space="preserve">1494_RD</t>
  </si>
  <si>
    <t xml:space="preserve">374-374</t>
  </si>
  <si>
    <t xml:space="preserve">16_033F_CA</t>
  </si>
  <si>
    <t xml:space="preserve">222-222</t>
  </si>
  <si>
    <t xml:space="preserve">1507</t>
  </si>
  <si>
    <t xml:space="preserve">214-216</t>
  </si>
  <si>
    <t xml:space="preserve">1511_RD</t>
  </si>
  <si>
    <t xml:space="preserve">1512</t>
  </si>
  <si>
    <t xml:space="preserve">1549_RD</t>
  </si>
  <si>
    <t xml:space="preserve">17_015C_CA</t>
  </si>
  <si>
    <t xml:space="preserve">281-281</t>
  </si>
  <si>
    <t xml:space="preserve">1555</t>
  </si>
  <si>
    <t xml:space="preserve">1559</t>
  </si>
  <si>
    <t xml:space="preserve">232-232</t>
  </si>
  <si>
    <t xml:space="preserve">1562_RD</t>
  </si>
  <si>
    <t xml:space="preserve">1564_RD</t>
  </si>
  <si>
    <t xml:space="preserve">1567</t>
  </si>
  <si>
    <t xml:space="preserve">320-320</t>
  </si>
  <si>
    <t xml:space="preserve">1572</t>
  </si>
  <si>
    <t xml:space="preserve">328-328</t>
  </si>
  <si>
    <t xml:space="preserve">1576_RD</t>
  </si>
  <si>
    <t xml:space="preserve">1577_RD</t>
  </si>
  <si>
    <t xml:space="preserve">417-417</t>
  </si>
  <si>
    <t xml:space="preserve">1590</t>
  </si>
  <si>
    <t xml:space="preserve">337-346</t>
  </si>
  <si>
    <t xml:space="preserve">1593_RD</t>
  </si>
  <si>
    <t xml:space="preserve">321-321</t>
  </si>
  <si>
    <t xml:space="preserve">1596</t>
  </si>
  <si>
    <t xml:space="preserve">392-400</t>
  </si>
  <si>
    <t xml:space="preserve">1599_RD</t>
  </si>
  <si>
    <t xml:space="preserve">179-192</t>
  </si>
  <si>
    <t xml:space="preserve">1602_RD</t>
  </si>
  <si>
    <t xml:space="preserve">395-412</t>
  </si>
  <si>
    <t xml:space="preserve">1609</t>
  </si>
  <si>
    <t xml:space="preserve">291-297</t>
  </si>
  <si>
    <t xml:space="preserve">1612</t>
  </si>
  <si>
    <t xml:space="preserve">288-288</t>
  </si>
  <si>
    <t xml:space="preserve">1616_RD</t>
  </si>
  <si>
    <t xml:space="preserve">370-372</t>
  </si>
  <si>
    <t xml:space="preserve">1617</t>
  </si>
  <si>
    <t xml:space="preserve">398-402</t>
  </si>
  <si>
    <t xml:space="preserve">1619</t>
  </si>
  <si>
    <t xml:space="preserve">412-416</t>
  </si>
  <si>
    <t xml:space="preserve">1621</t>
  </si>
  <si>
    <t xml:space="preserve">281-287</t>
  </si>
  <si>
    <t xml:space="preserve">1623</t>
  </si>
  <si>
    <t xml:space="preserve">373-381</t>
  </si>
  <si>
    <t xml:space="preserve">1625_RD</t>
  </si>
  <si>
    <t xml:space="preserve">257-257</t>
  </si>
  <si>
    <t xml:space="preserve">1626</t>
  </si>
  <si>
    <t xml:space="preserve">263-264</t>
  </si>
  <si>
    <t xml:space="preserve">1627</t>
  </si>
  <si>
    <t xml:space="preserve">18_022C_CA</t>
  </si>
  <si>
    <t xml:space="preserve">270-270</t>
  </si>
  <si>
    <t xml:space="preserve">18_029D_CA</t>
  </si>
  <si>
    <t xml:space="preserve">1660</t>
  </si>
  <si>
    <t xml:space="preserve">281-283</t>
  </si>
  <si>
    <t xml:space="preserve">1661</t>
  </si>
  <si>
    <t xml:space="preserve">372-374</t>
  </si>
  <si>
    <t xml:space="preserve">1666</t>
  </si>
  <si>
    <t xml:space="preserve">1667</t>
  </si>
  <si>
    <t xml:space="preserve">237-241</t>
  </si>
  <si>
    <t xml:space="preserve">18_048C_CA</t>
  </si>
  <si>
    <t xml:space="preserve">322-326</t>
  </si>
  <si>
    <t xml:space="preserve">1688_RD</t>
  </si>
  <si>
    <t xml:space="preserve">378-378</t>
  </si>
  <si>
    <t xml:space="preserve">1689_RD</t>
  </si>
  <si>
    <t xml:space="preserve">303-308</t>
  </si>
  <si>
    <t xml:space="preserve">1691</t>
  </si>
  <si>
    <t xml:space="preserve">400-400</t>
  </si>
  <si>
    <t xml:space="preserve">1692</t>
  </si>
  <si>
    <t xml:space="preserve">1697_RD</t>
  </si>
  <si>
    <t xml:space="preserve">303-309</t>
  </si>
  <si>
    <t xml:space="preserve">1698</t>
  </si>
  <si>
    <t xml:space="preserve">291-299</t>
  </si>
  <si>
    <t xml:space="preserve">1704</t>
  </si>
  <si>
    <t xml:space="preserve">216-220</t>
  </si>
  <si>
    <t xml:space="preserve">1706</t>
  </si>
  <si>
    <t xml:space="preserve">161-161</t>
  </si>
  <si>
    <t xml:space="preserve">1707</t>
  </si>
  <si>
    <t xml:space="preserve">212-215</t>
  </si>
  <si>
    <t xml:space="preserve">1713</t>
  </si>
  <si>
    <t xml:space="preserve">355-357</t>
  </si>
  <si>
    <t xml:space="preserve">1715</t>
  </si>
  <si>
    <t xml:space="preserve">1721_RD</t>
  </si>
  <si>
    <t xml:space="preserve">336-339</t>
  </si>
  <si>
    <t xml:space="preserve">1724</t>
  </si>
  <si>
    <t xml:space="preserve">300-302</t>
  </si>
  <si>
    <t xml:space="preserve">1725</t>
  </si>
  <si>
    <t xml:space="preserve">198-200</t>
  </si>
  <si>
    <t xml:space="preserve">1728</t>
  </si>
  <si>
    <t xml:space="preserve">193-195</t>
  </si>
  <si>
    <t xml:space="preserve">1732</t>
  </si>
  <si>
    <t xml:space="preserve">154-171</t>
  </si>
  <si>
    <t xml:space="preserve">1739</t>
  </si>
  <si>
    <t xml:space="preserve">293-298</t>
  </si>
  <si>
    <t xml:space="preserve">1741</t>
  </si>
  <si>
    <t xml:space="preserve">362-367</t>
  </si>
  <si>
    <t xml:space="preserve">1746</t>
  </si>
  <si>
    <t xml:space="preserve">219-223</t>
  </si>
  <si>
    <t xml:space="preserve">1751</t>
  </si>
  <si>
    <t xml:space="preserve">1759</t>
  </si>
  <si>
    <t xml:space="preserve">379-382</t>
  </si>
  <si>
    <t xml:space="preserve">1764_RD</t>
  </si>
  <si>
    <t xml:space="preserve">357-357</t>
  </si>
  <si>
    <t xml:space="preserve">1765</t>
  </si>
  <si>
    <t xml:space="preserve">1769</t>
  </si>
  <si>
    <t xml:space="preserve">282-293</t>
  </si>
  <si>
    <t xml:space="preserve">1771</t>
  </si>
  <si>
    <t xml:space="preserve">302-314</t>
  </si>
  <si>
    <t xml:space="preserve">1774_RD</t>
  </si>
  <si>
    <t xml:space="preserve">1779_RD</t>
  </si>
  <si>
    <t xml:space="preserve">289-293</t>
  </si>
  <si>
    <t xml:space="preserve">1780</t>
  </si>
  <si>
    <t xml:space="preserve">137-137</t>
  </si>
  <si>
    <t xml:space="preserve">1784_RD</t>
  </si>
  <si>
    <t xml:space="preserve">20_024A_CA</t>
  </si>
  <si>
    <t xml:space="preserve">431-431</t>
  </si>
  <si>
    <t xml:space="preserve">1790_RD</t>
  </si>
  <si>
    <t xml:space="preserve">306-312</t>
  </si>
  <si>
    <t xml:space="preserve">1796</t>
  </si>
  <si>
    <t xml:space="preserve">131-142</t>
  </si>
  <si>
    <t xml:space="preserve">1798</t>
  </si>
  <si>
    <t xml:space="preserve">279-279</t>
  </si>
  <si>
    <t xml:space="preserve">1803_RD</t>
  </si>
  <si>
    <t xml:space="preserve">326-339</t>
  </si>
  <si>
    <t xml:space="preserve">1805</t>
  </si>
  <si>
    <t xml:space="preserve">1810</t>
  </si>
  <si>
    <t xml:space="preserve">343-345</t>
  </si>
  <si>
    <t xml:space="preserve">1811</t>
  </si>
  <si>
    <t xml:space="preserve">331-331</t>
  </si>
  <si>
    <t xml:space="preserve">1812</t>
  </si>
  <si>
    <t xml:space="preserve">346-346</t>
  </si>
  <si>
    <t xml:space="preserve">1813_RD</t>
  </si>
  <si>
    <t xml:space="preserve">392-392</t>
  </si>
  <si>
    <t xml:space="preserve">20_046A_CA</t>
  </si>
  <si>
    <t xml:space="preserve">322-331</t>
  </si>
  <si>
    <t xml:space="preserve">1821_RD</t>
  </si>
  <si>
    <t xml:space="preserve">354-356</t>
  </si>
  <si>
    <t xml:space="preserve">1826</t>
  </si>
  <si>
    <t xml:space="preserve">195-195</t>
  </si>
  <si>
    <t xml:space="preserve">1828</t>
  </si>
  <si>
    <t xml:space="preserve">172-174</t>
  </si>
  <si>
    <t xml:space="preserve">1832</t>
  </si>
  <si>
    <t xml:space="preserve">139-139</t>
  </si>
  <si>
    <t xml:space="preserve">1835</t>
  </si>
  <si>
    <t xml:space="preserve">139-148</t>
  </si>
  <si>
    <t xml:space="preserve">1841</t>
  </si>
  <si>
    <t xml:space="preserve">237-248</t>
  </si>
  <si>
    <t xml:space="preserve">1842</t>
  </si>
  <si>
    <t xml:space="preserve">180-180</t>
  </si>
  <si>
    <t xml:space="preserve">1843_RD</t>
  </si>
  <si>
    <t xml:space="preserve">361-370</t>
  </si>
  <si>
    <t xml:space="preserve">1848</t>
  </si>
  <si>
    <t xml:space="preserve">366-376</t>
  </si>
  <si>
    <t xml:space="preserve">1849_RD</t>
  </si>
  <si>
    <t xml:space="preserve">1852</t>
  </si>
  <si>
    <t xml:space="preserve">1854</t>
  </si>
  <si>
    <t xml:space="preserve">306-306</t>
  </si>
  <si>
    <t xml:space="preserve">1855</t>
  </si>
  <si>
    <t xml:space="preserve">153-153</t>
  </si>
  <si>
    <t xml:space="preserve">1857</t>
  </si>
  <si>
    <t xml:space="preserve">351-351</t>
  </si>
  <si>
    <t xml:space="preserve">1862</t>
  </si>
  <si>
    <t xml:space="preserve">245-247</t>
  </si>
  <si>
    <t xml:space="preserve">1864</t>
  </si>
  <si>
    <t xml:space="preserve">159-163</t>
  </si>
  <si>
    <t xml:space="preserve">1866</t>
  </si>
  <si>
    <t xml:space="preserve">324-324</t>
  </si>
  <si>
    <t xml:space="preserve">1871_RD</t>
  </si>
  <si>
    <t xml:space="preserve">379-396</t>
  </si>
  <si>
    <t xml:space="preserve">1873_RD</t>
  </si>
  <si>
    <t xml:space="preserve">336-338</t>
  </si>
  <si>
    <t xml:space="preserve">1877</t>
  </si>
  <si>
    <t xml:space="preserve">1881</t>
  </si>
  <si>
    <t xml:space="preserve">212-237</t>
  </si>
  <si>
    <t xml:space="preserve">1885</t>
  </si>
  <si>
    <t xml:space="preserve">1886</t>
  </si>
  <si>
    <t xml:space="preserve">373-377</t>
  </si>
  <si>
    <t xml:space="preserve">1887</t>
  </si>
  <si>
    <t xml:space="preserve">344-344</t>
  </si>
  <si>
    <t xml:space="preserve">1895</t>
  </si>
  <si>
    <t xml:space="preserve">233-233</t>
  </si>
  <si>
    <t xml:space="preserve">1900</t>
  </si>
  <si>
    <t xml:space="preserve">236-242</t>
  </si>
  <si>
    <t xml:space="preserve">22_005K_CA</t>
  </si>
  <si>
    <t xml:space="preserve">409-419</t>
  </si>
  <si>
    <t xml:space="preserve">1917_RD</t>
  </si>
  <si>
    <t xml:space="preserve">332-332</t>
  </si>
  <si>
    <t xml:space="preserve">1919</t>
  </si>
  <si>
    <t xml:space="preserve">123-133</t>
  </si>
  <si>
    <t xml:space="preserve">1921</t>
  </si>
  <si>
    <t xml:space="preserve">240-246</t>
  </si>
  <si>
    <t xml:space="preserve">1928</t>
  </si>
  <si>
    <t xml:space="preserve">367-369</t>
  </si>
  <si>
    <t xml:space="preserve">1929</t>
  </si>
  <si>
    <t xml:space="preserve">367-371</t>
  </si>
  <si>
    <t xml:space="preserve">1931</t>
  </si>
  <si>
    <t xml:space="preserve">165-168</t>
  </si>
  <si>
    <t xml:space="preserve">1933</t>
  </si>
  <si>
    <t xml:space="preserve">333-340</t>
  </si>
  <si>
    <t xml:space="preserve">1941_RD</t>
  </si>
  <si>
    <t xml:space="preserve">233-243</t>
  </si>
  <si>
    <t xml:space="preserve">22_038B_CA</t>
  </si>
  <si>
    <t xml:space="preserve">209-223</t>
  </si>
  <si>
    <t xml:space="preserve">1954</t>
  </si>
  <si>
    <t xml:space="preserve">187-187</t>
  </si>
  <si>
    <t xml:space="preserve">1956</t>
  </si>
  <si>
    <t xml:space="preserve">232-244</t>
  </si>
  <si>
    <t xml:space="preserve">1957</t>
  </si>
  <si>
    <t xml:space="preserve">1960</t>
  </si>
  <si>
    <t xml:space="preserve">398-406</t>
  </si>
  <si>
    <t xml:space="preserve">1962</t>
  </si>
  <si>
    <t xml:space="preserve">345-353</t>
  </si>
  <si>
    <t xml:space="preserve">1967</t>
  </si>
  <si>
    <t xml:space="preserve">277-286</t>
  </si>
  <si>
    <t xml:space="preserve">1974</t>
  </si>
  <si>
    <t xml:space="preserve">1981</t>
  </si>
  <si>
    <t xml:space="preserve">312-318</t>
  </si>
  <si>
    <t xml:space="preserve">1985</t>
  </si>
  <si>
    <t xml:space="preserve">122-122</t>
  </si>
  <si>
    <t xml:space="preserve">1986</t>
  </si>
  <si>
    <t xml:space="preserve">1987_RD</t>
  </si>
  <si>
    <t xml:space="preserve">393-395</t>
  </si>
  <si>
    <t xml:space="preserve">1996</t>
  </si>
  <si>
    <t xml:space="preserve">401-405</t>
  </si>
  <si>
    <t xml:space="preserve">1999</t>
  </si>
  <si>
    <t xml:space="preserve">252-256</t>
  </si>
  <si>
    <t xml:space="preserve">2002</t>
  </si>
  <si>
    <t xml:space="preserve">241-243</t>
  </si>
  <si>
    <t xml:space="preserve">2004</t>
  </si>
  <si>
    <t xml:space="preserve">129-129</t>
  </si>
  <si>
    <t xml:space="preserve">2005</t>
  </si>
  <si>
    <t xml:space="preserve">221-223</t>
  </si>
  <si>
    <t xml:space="preserve">2008</t>
  </si>
  <si>
    <t xml:space="preserve">2013</t>
  </si>
  <si>
    <t xml:space="preserve">242-244</t>
  </si>
  <si>
    <t xml:space="preserve">2015</t>
  </si>
  <si>
    <t xml:space="preserve">398-403</t>
  </si>
  <si>
    <t xml:space="preserve">2017_RD</t>
  </si>
  <si>
    <t xml:space="preserve">2020</t>
  </si>
  <si>
    <t xml:space="preserve">310-314</t>
  </si>
  <si>
    <t xml:space="preserve">2021_RD</t>
  </si>
  <si>
    <t xml:space="preserve">2024</t>
  </si>
  <si>
    <t xml:space="preserve">412-415</t>
  </si>
  <si>
    <t xml:space="preserve">2026_RD</t>
  </si>
  <si>
    <t xml:space="preserve">132-132</t>
  </si>
  <si>
    <t xml:space="preserve">2027_RD</t>
  </si>
  <si>
    <t xml:space="preserve">253-253</t>
  </si>
  <si>
    <t xml:space="preserve">2029</t>
  </si>
  <si>
    <t xml:space="preserve">2036</t>
  </si>
  <si>
    <t xml:space="preserve">2038</t>
  </si>
  <si>
    <t xml:space="preserve">311-315</t>
  </si>
  <si>
    <t xml:space="preserve">2040_RD</t>
  </si>
  <si>
    <t xml:space="preserve">2044</t>
  </si>
  <si>
    <t xml:space="preserve">2045_RD</t>
  </si>
  <si>
    <t xml:space="preserve">2049_RD</t>
  </si>
  <si>
    <t xml:space="preserve">385-391</t>
  </si>
  <si>
    <t xml:space="preserve">2054_RD</t>
  </si>
  <si>
    <t xml:space="preserve">369-369</t>
  </si>
  <si>
    <t xml:space="preserve">2056</t>
  </si>
  <si>
    <t xml:space="preserve">24_015G_CA</t>
  </si>
  <si>
    <t xml:space="preserve">2063</t>
  </si>
  <si>
    <t xml:space="preserve">377-378</t>
  </si>
  <si>
    <t xml:space="preserve">2065</t>
  </si>
  <si>
    <t xml:space="preserve">234-236</t>
  </si>
  <si>
    <t xml:space="preserve">2067</t>
  </si>
  <si>
    <t xml:space="preserve">324-337</t>
  </si>
  <si>
    <t xml:space="preserve">24_029E_CA</t>
  </si>
  <si>
    <t xml:space="preserve">24_033C_CA</t>
  </si>
  <si>
    <t xml:space="preserve">390-404</t>
  </si>
  <si>
    <t xml:space="preserve">2086</t>
  </si>
  <si>
    <t xml:space="preserve">2092</t>
  </si>
  <si>
    <t xml:space="preserve">235-246</t>
  </si>
  <si>
    <t xml:space="preserve">24_045A_CA</t>
  </si>
  <si>
    <t xml:space="preserve">412-422</t>
  </si>
  <si>
    <t xml:space="preserve">2100</t>
  </si>
  <si>
    <t xml:space="preserve">2104</t>
  </si>
  <si>
    <t xml:space="preserve">211-211</t>
  </si>
  <si>
    <t xml:space="preserve">2108</t>
  </si>
  <si>
    <t xml:space="preserve">265-281</t>
  </si>
  <si>
    <t xml:space="preserve">2111_RD</t>
  </si>
  <si>
    <t xml:space="preserve">2112</t>
  </si>
  <si>
    <t xml:space="preserve">2113</t>
  </si>
  <si>
    <t xml:space="preserve">220-224</t>
  </si>
  <si>
    <t xml:space="preserve">2116</t>
  </si>
  <si>
    <t xml:space="preserve">2126</t>
  </si>
  <si>
    <t xml:space="preserve">220-222</t>
  </si>
  <si>
    <t xml:space="preserve">2128</t>
  </si>
  <si>
    <t xml:space="preserve">370-378</t>
  </si>
  <si>
    <t xml:space="preserve">2129</t>
  </si>
  <si>
    <t xml:space="preserve">2130</t>
  </si>
  <si>
    <t xml:space="preserve">327-327</t>
  </si>
  <si>
    <t xml:space="preserve">2133_RD</t>
  </si>
  <si>
    <t xml:space="preserve">2134</t>
  </si>
  <si>
    <t xml:space="preserve">330-332</t>
  </si>
  <si>
    <t xml:space="preserve">2135</t>
  </si>
  <si>
    <t xml:space="preserve">217-219</t>
  </si>
  <si>
    <t xml:space="preserve">2139</t>
  </si>
  <si>
    <t xml:space="preserve">357-361</t>
  </si>
  <si>
    <t xml:space="preserve">2141_RD</t>
  </si>
  <si>
    <t xml:space="preserve">326-328</t>
  </si>
  <si>
    <t xml:space="preserve">2142</t>
  </si>
  <si>
    <t xml:space="preserve">288-303</t>
  </si>
  <si>
    <t xml:space="preserve">2143</t>
  </si>
  <si>
    <t xml:space="preserve">217-230</t>
  </si>
  <si>
    <t xml:space="preserve">2148</t>
  </si>
  <si>
    <t xml:space="preserve">171-171</t>
  </si>
  <si>
    <t xml:space="preserve">2152_RD</t>
  </si>
  <si>
    <t xml:space="preserve">334-342</t>
  </si>
  <si>
    <t xml:space="preserve">2156_RD</t>
  </si>
  <si>
    <t xml:space="preserve">357-367</t>
  </si>
  <si>
    <t xml:space="preserve">2157</t>
  </si>
  <si>
    <t xml:space="preserve">410-415</t>
  </si>
  <si>
    <t xml:space="preserve">2163</t>
  </si>
  <si>
    <t xml:space="preserve">407-416</t>
  </si>
  <si>
    <t xml:space="preserve">2172_RD</t>
  </si>
  <si>
    <t xml:space="preserve">308-310</t>
  </si>
  <si>
    <t xml:space="preserve">2174_RD</t>
  </si>
  <si>
    <t xml:space="preserve">330-330</t>
  </si>
  <si>
    <t xml:space="preserve">2176</t>
  </si>
  <si>
    <t xml:space="preserve">293-305</t>
  </si>
  <si>
    <t xml:space="preserve">2182</t>
  </si>
  <si>
    <t xml:space="preserve">2185</t>
  </si>
  <si>
    <t xml:space="preserve">26_018A_CA</t>
  </si>
  <si>
    <t xml:space="preserve">273-273</t>
  </si>
  <si>
    <t xml:space="preserve">2193_RD</t>
  </si>
  <si>
    <t xml:space="preserve">366-377</t>
  </si>
  <si>
    <t xml:space="preserve">2197</t>
  </si>
  <si>
    <t xml:space="preserve">234-245</t>
  </si>
  <si>
    <t xml:space="preserve">2198</t>
  </si>
  <si>
    <t xml:space="preserve">2199_RD</t>
  </si>
  <si>
    <t xml:space="preserve">2206</t>
  </si>
  <si>
    <t xml:space="preserve">231-233</t>
  </si>
  <si>
    <t xml:space="preserve">2208</t>
  </si>
  <si>
    <t xml:space="preserve">242-246</t>
  </si>
  <si>
    <t xml:space="preserve">2210_RD</t>
  </si>
  <si>
    <t xml:space="preserve">2222_RD</t>
  </si>
  <si>
    <t xml:space="preserve">195-201</t>
  </si>
  <si>
    <t xml:space="preserve">2230</t>
  </si>
  <si>
    <t xml:space="preserve">249-253</t>
  </si>
  <si>
    <t xml:space="preserve">2231</t>
  </si>
  <si>
    <t xml:space="preserve">216-218</t>
  </si>
  <si>
    <t xml:space="preserve">2236</t>
  </si>
  <si>
    <t xml:space="preserve">288-298</t>
  </si>
  <si>
    <t xml:space="preserve">2238_RD</t>
  </si>
  <si>
    <t xml:space="preserve">275-287</t>
  </si>
  <si>
    <t xml:space="preserve">2243</t>
  </si>
  <si>
    <t xml:space="preserve">276-281</t>
  </si>
  <si>
    <t xml:space="preserve">2246</t>
  </si>
  <si>
    <t xml:space="preserve">319-324</t>
  </si>
  <si>
    <t xml:space="preserve">2259</t>
  </si>
  <si>
    <t xml:space="preserve">308-308</t>
  </si>
  <si>
    <t xml:space="preserve">2260</t>
  </si>
  <si>
    <t xml:space="preserve">255-263</t>
  </si>
  <si>
    <t xml:space="preserve">2269</t>
  </si>
  <si>
    <t xml:space="preserve">27_043D_CA</t>
  </si>
  <si>
    <t xml:space="preserve">2277</t>
  </si>
  <si>
    <t xml:space="preserve">340-348</t>
  </si>
  <si>
    <t xml:space="preserve">2286</t>
  </si>
  <si>
    <t xml:space="preserve">344-359</t>
  </si>
  <si>
    <t xml:space="preserve">2289</t>
  </si>
  <si>
    <t xml:space="preserve">2295</t>
  </si>
  <si>
    <t xml:space="preserve">205-207</t>
  </si>
  <si>
    <t xml:space="preserve">2299_RD</t>
  </si>
  <si>
    <t xml:space="preserve">176-177</t>
  </si>
  <si>
    <t xml:space="preserve">2303_RD</t>
  </si>
  <si>
    <t xml:space="preserve">333-335</t>
  </si>
  <si>
    <t xml:space="preserve">28_032A_CA</t>
  </si>
  <si>
    <t xml:space="preserve">275-283</t>
  </si>
  <si>
    <t xml:space="preserve">2317_RD</t>
  </si>
  <si>
    <t xml:space="preserve">382-390</t>
  </si>
  <si>
    <t xml:space="preserve">2320</t>
  </si>
  <si>
    <t xml:space="preserve">2322_RD</t>
  </si>
  <si>
    <t xml:space="preserve">2327_RD</t>
  </si>
  <si>
    <t xml:space="preserve">426-426</t>
  </si>
  <si>
    <t xml:space="preserve">2335</t>
  </si>
  <si>
    <t xml:space="preserve">214-218</t>
  </si>
  <si>
    <t xml:space="preserve">2339_RD</t>
  </si>
  <si>
    <t xml:space="preserve">2345_RD</t>
  </si>
  <si>
    <t xml:space="preserve">341-341</t>
  </si>
  <si>
    <t xml:space="preserve">2345</t>
  </si>
  <si>
    <t xml:space="preserve">377-383</t>
  </si>
  <si>
    <t xml:space="preserve">2348_RD</t>
  </si>
  <si>
    <t xml:space="preserve">334-338</t>
  </si>
  <si>
    <t xml:space="preserve">2349</t>
  </si>
  <si>
    <t xml:space="preserve">382-388</t>
  </si>
  <si>
    <t xml:space="preserve">2353</t>
  </si>
  <si>
    <t xml:space="preserve">2355</t>
  </si>
  <si>
    <t xml:space="preserve">2357_RD</t>
  </si>
  <si>
    <t xml:space="preserve">2361</t>
  </si>
  <si>
    <t xml:space="preserve">412-414</t>
  </si>
  <si>
    <t xml:space="preserve">2365</t>
  </si>
  <si>
    <t xml:space="preserve">29_034A_CA</t>
  </si>
  <si>
    <t xml:space="preserve">342-346</t>
  </si>
  <si>
    <t xml:space="preserve">2375</t>
  </si>
  <si>
    <t xml:space="preserve">144-146</t>
  </si>
  <si>
    <t xml:space="preserve">2378</t>
  </si>
  <si>
    <t xml:space="preserve">267-267</t>
  </si>
  <si>
    <t xml:space="preserve">2384</t>
  </si>
  <si>
    <t xml:space="preserve">367-372</t>
  </si>
  <si>
    <t xml:space="preserve">30_007J_CA</t>
  </si>
  <si>
    <t xml:space="preserve">2390</t>
  </si>
  <si>
    <t xml:space="preserve">191-197</t>
  </si>
  <si>
    <t xml:space="preserve">2392</t>
  </si>
  <si>
    <t xml:space="preserve">130-159</t>
  </si>
  <si>
    <t xml:space="preserve">2397_RD</t>
  </si>
  <si>
    <t xml:space="preserve">341-351</t>
  </si>
  <si>
    <t xml:space="preserve">2403</t>
  </si>
  <si>
    <t xml:space="preserve">267-270</t>
  </si>
  <si>
    <t xml:space="preserve">2406</t>
  </si>
  <si>
    <t xml:space="preserve">301-309</t>
  </si>
  <si>
    <t xml:space="preserve">2412</t>
  </si>
  <si>
    <t xml:space="preserve">2413</t>
  </si>
  <si>
    <t xml:space="preserve">2423</t>
  </si>
  <si>
    <t xml:space="preserve">188-188</t>
  </si>
  <si>
    <t xml:space="preserve">2428</t>
  </si>
  <si>
    <t xml:space="preserve">314-325</t>
  </si>
  <si>
    <t xml:space="preserve">2429_RD</t>
  </si>
  <si>
    <t xml:space="preserve">2440</t>
  </si>
  <si>
    <t xml:space="preserve">375-375</t>
  </si>
  <si>
    <t xml:space="preserve">2446</t>
  </si>
  <si>
    <t xml:space="preserve">2451</t>
  </si>
  <si>
    <t xml:space="preserve">235-241</t>
  </si>
  <si>
    <t xml:space="preserve">2453</t>
  </si>
  <si>
    <t xml:space="preserve">329-329</t>
  </si>
  <si>
    <t xml:space="preserve">2458</t>
  </si>
  <si>
    <t xml:space="preserve">116-127</t>
  </si>
  <si>
    <t xml:space="preserve">31_023D_CA</t>
  </si>
  <si>
    <t xml:space="preserve">421-437</t>
  </si>
  <si>
    <t xml:space="preserve">2469_RD</t>
  </si>
  <si>
    <t xml:space="preserve">2471</t>
  </si>
  <si>
    <t xml:space="preserve">287-287</t>
  </si>
  <si>
    <t xml:space="preserve">2475_RD</t>
  </si>
  <si>
    <t xml:space="preserve">2476</t>
  </si>
  <si>
    <t xml:space="preserve">166-166</t>
  </si>
  <si>
    <t xml:space="preserve">2477</t>
  </si>
  <si>
    <t xml:space="preserve">215-215</t>
  </si>
  <si>
    <t xml:space="preserve">2482_RD</t>
  </si>
  <si>
    <t xml:space="preserve">193-197</t>
  </si>
  <si>
    <t xml:space="preserve">2490_RD</t>
  </si>
  <si>
    <t xml:space="preserve">2492</t>
  </si>
  <si>
    <t xml:space="preserve">331-339</t>
  </si>
  <si>
    <t xml:space="preserve">2494</t>
  </si>
  <si>
    <t xml:space="preserve">2495</t>
  </si>
  <si>
    <t xml:space="preserve">282-282</t>
  </si>
  <si>
    <t xml:space="preserve">2499</t>
  </si>
  <si>
    <t xml:space="preserve">266-283</t>
  </si>
  <si>
    <t xml:space="preserve">32_018A_CA</t>
  </si>
  <si>
    <t xml:space="preserve">2509</t>
  </si>
  <si>
    <t xml:space="preserve">2514</t>
  </si>
  <si>
    <t xml:space="preserve">2520</t>
  </si>
  <si>
    <t xml:space="preserve">282-304</t>
  </si>
  <si>
    <t xml:space="preserve">2521</t>
  </si>
  <si>
    <t xml:space="preserve">295-296</t>
  </si>
  <si>
    <t xml:space="preserve">2522</t>
  </si>
  <si>
    <t xml:space="preserve">2524</t>
  </si>
  <si>
    <t xml:space="preserve">311-316</t>
  </si>
  <si>
    <t xml:space="preserve">2531</t>
  </si>
  <si>
    <t xml:space="preserve">205-205</t>
  </si>
  <si>
    <t xml:space="preserve">2533_RD</t>
  </si>
  <si>
    <t xml:space="preserve">2537</t>
  </si>
  <si>
    <t xml:space="preserve">394-394</t>
  </si>
  <si>
    <t xml:space="preserve">2541</t>
  </si>
  <si>
    <t xml:space="preserve">33_012C_CA</t>
  </si>
  <si>
    <t xml:space="preserve">2554</t>
  </si>
  <si>
    <t xml:space="preserve">2556</t>
  </si>
  <si>
    <t xml:space="preserve">2560</t>
  </si>
  <si>
    <t xml:space="preserve">2565</t>
  </si>
  <si>
    <t xml:space="preserve">120-122</t>
  </si>
  <si>
    <t xml:space="preserve">2571</t>
  </si>
  <si>
    <t xml:space="preserve">2573</t>
  </si>
  <si>
    <t xml:space="preserve">2581</t>
  </si>
  <si>
    <t xml:space="preserve">160-162</t>
  </si>
  <si>
    <t xml:space="preserve">2584</t>
  </si>
  <si>
    <t xml:space="preserve">354-358</t>
  </si>
  <si>
    <t xml:space="preserve">2585</t>
  </si>
  <si>
    <t xml:space="preserve">361-367</t>
  </si>
  <si>
    <t xml:space="preserve">2588</t>
  </si>
  <si>
    <t xml:space="preserve">308-313</t>
  </si>
  <si>
    <t xml:space="preserve">2593</t>
  </si>
  <si>
    <t xml:space="preserve">2595</t>
  </si>
  <si>
    <t xml:space="preserve">2596</t>
  </si>
  <si>
    <t xml:space="preserve">2597_RD</t>
  </si>
  <si>
    <t xml:space="preserve">2598</t>
  </si>
  <si>
    <t xml:space="preserve">2603</t>
  </si>
  <si>
    <t xml:space="preserve">2604</t>
  </si>
  <si>
    <t xml:space="preserve">175-189</t>
  </si>
  <si>
    <t xml:space="preserve">2605</t>
  </si>
  <si>
    <t xml:space="preserve">34_031B_CA</t>
  </si>
  <si>
    <t xml:space="preserve">2616_RD</t>
  </si>
  <si>
    <t xml:space="preserve">34_039C_CA</t>
  </si>
  <si>
    <t xml:space="preserve">367-385</t>
  </si>
  <si>
    <t xml:space="preserve">2626_RD</t>
  </si>
  <si>
    <t xml:space="preserve">424-426</t>
  </si>
  <si>
    <t xml:space="preserve">2631</t>
  </si>
  <si>
    <t xml:space="preserve">2637</t>
  </si>
  <si>
    <t xml:space="preserve">2639</t>
  </si>
  <si>
    <t xml:space="preserve">407-407</t>
  </si>
  <si>
    <t xml:space="preserve">2640</t>
  </si>
  <si>
    <t xml:space="preserve">136-139</t>
  </si>
  <si>
    <t xml:space="preserve">2644</t>
  </si>
  <si>
    <t xml:space="preserve">353-365</t>
  </si>
  <si>
    <t xml:space="preserve">2645</t>
  </si>
  <si>
    <t xml:space="preserve">2653</t>
  </si>
  <si>
    <t xml:space="preserve">286-286</t>
  </si>
  <si>
    <t xml:space="preserve">2667</t>
  </si>
  <si>
    <t xml:space="preserve">36_013E_CA</t>
  </si>
  <si>
    <t xml:space="preserve">417-424</t>
  </si>
  <si>
    <t xml:space="preserve">2675</t>
  </si>
  <si>
    <t xml:space="preserve">2676_RD</t>
  </si>
  <si>
    <t xml:space="preserve">162-164</t>
  </si>
  <si>
    <t xml:space="preserve">2678</t>
  </si>
  <si>
    <t xml:space="preserve">2679</t>
  </si>
  <si>
    <t xml:space="preserve">2682</t>
  </si>
  <si>
    <t xml:space="preserve">181-187</t>
  </si>
  <si>
    <t xml:space="preserve">2684_RD</t>
  </si>
  <si>
    <t xml:space="preserve">36_024C_CA</t>
  </si>
  <si>
    <t xml:space="preserve">199-201</t>
  </si>
  <si>
    <t xml:space="preserve">2688</t>
  </si>
  <si>
    <t xml:space="preserve">409-411</t>
  </si>
  <si>
    <t xml:space="preserve">2691</t>
  </si>
  <si>
    <t xml:space="preserve">290-305</t>
  </si>
  <si>
    <t xml:space="preserve">2693_RD</t>
  </si>
  <si>
    <t xml:space="preserve">375-388</t>
  </si>
  <si>
    <t xml:space="preserve">2695</t>
  </si>
  <si>
    <t xml:space="preserve">127-127</t>
  </si>
  <si>
    <t xml:space="preserve">2707</t>
  </si>
  <si>
    <t xml:space="preserve">2710</t>
  </si>
  <si>
    <t xml:space="preserve">276-276</t>
  </si>
  <si>
    <t xml:space="preserve">2712_RD</t>
  </si>
  <si>
    <t xml:space="preserve">2716</t>
  </si>
  <si>
    <t xml:space="preserve">242-258</t>
  </si>
  <si>
    <t xml:space="preserve">2724</t>
  </si>
  <si>
    <t xml:space="preserve">2725</t>
  </si>
  <si>
    <t xml:space="preserve">192-194</t>
  </si>
  <si>
    <t xml:space="preserve">2726</t>
  </si>
  <si>
    <t xml:space="preserve">200-213</t>
  </si>
  <si>
    <t xml:space="preserve">2738_RD</t>
  </si>
  <si>
    <t xml:space="preserve">416-425</t>
  </si>
  <si>
    <t xml:space="preserve">2746_RD</t>
  </si>
  <si>
    <t xml:space="preserve">136-148</t>
  </si>
  <si>
    <t xml:space="preserve">2747</t>
  </si>
  <si>
    <t xml:space="preserve">317-321</t>
  </si>
  <si>
    <t xml:space="preserve">2748_RD</t>
  </si>
  <si>
    <t xml:space="preserve">359-359</t>
  </si>
  <si>
    <t xml:space="preserve">2749</t>
  </si>
  <si>
    <t xml:space="preserve">38_015D_CA</t>
  </si>
  <si>
    <t xml:space="preserve">394-402</t>
  </si>
  <si>
    <t xml:space="preserve">2756</t>
  </si>
  <si>
    <t xml:space="preserve">382-391</t>
  </si>
  <si>
    <t xml:space="preserve">2758_RD</t>
  </si>
  <si>
    <t xml:space="preserve">281-299</t>
  </si>
  <si>
    <t xml:space="preserve">38_022A_CA</t>
  </si>
  <si>
    <t xml:space="preserve">336-336</t>
  </si>
  <si>
    <t xml:space="preserve">2760_RD</t>
  </si>
  <si>
    <t xml:space="preserve">391-40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"/>
    <numFmt numFmtId="167" formatCode="0.00"/>
  </numFmts>
  <fonts count="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2712"/>
        <bgColor rgb="FFFF66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2712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24"/>
  <sheetViews>
    <sheetView showFormulas="false" showGridLines="fals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I10" activeCellId="0" sqref="I10"/>
    </sheetView>
  </sheetViews>
  <sheetFormatPr defaultColWidth="12.82421875" defaultRowHeight="20" zeroHeight="false" outlineLevelRow="0" outlineLevelCol="0"/>
  <cols>
    <col collapsed="false" customWidth="true" hidden="false" outlineLevel="0" max="1" min="1" style="1" width="13.33"/>
    <col collapsed="false" customWidth="true" hidden="false" outlineLevel="0" max="2" min="2" style="1" width="5.15"/>
    <col collapsed="false" customWidth="true" hidden="false" outlineLevel="0" max="5" min="3" style="1" width="13.33"/>
    <col collapsed="false" customWidth="true" hidden="false" outlineLevel="0" max="6" min="6" style="1" width="11.66"/>
    <col collapsed="false" customWidth="true" hidden="false" outlineLevel="0" max="7" min="7" style="1" width="11.5"/>
    <col collapsed="false" customWidth="false" hidden="false" outlineLevel="0" max="257" min="8" style="1" width="12.82"/>
  </cols>
  <sheetData>
    <row r="1" s="1" customFormat="true" ht="20" hidden="true" customHeight="true" outlineLevel="0" collapsed="false"/>
    <row r="2" s="1" customFormat="true" ht="18" hidden="false" customHeight="true" outlineLevel="0" collapsed="false">
      <c r="A2" s="2" t="s">
        <v>0</v>
      </c>
      <c r="B2" s="3"/>
      <c r="C2" s="4"/>
      <c r="D2" s="5"/>
      <c r="E2" s="5"/>
      <c r="F2" s="3"/>
      <c r="G2" s="6"/>
    </row>
    <row r="3" s="1" customFormat="true" ht="18" hidden="false" customHeight="true" outlineLevel="0" collapsed="false">
      <c r="A3" s="7" t="s">
        <v>1</v>
      </c>
      <c r="B3" s="7"/>
      <c r="C3" s="7"/>
      <c r="D3" s="7"/>
      <c r="E3" s="7"/>
      <c r="F3" s="7"/>
      <c r="G3" s="7"/>
    </row>
    <row r="4" customFormat="false" ht="36" hidden="false" customHeight="true" outlineLevel="0" collapsed="false">
      <c r="A4" s="8" t="s">
        <v>2</v>
      </c>
      <c r="B4" s="8" t="s">
        <v>3</v>
      </c>
      <c r="C4" s="9" t="s">
        <v>4</v>
      </c>
      <c r="D4" s="10" t="s">
        <v>5</v>
      </c>
      <c r="E4" s="10" t="s">
        <v>6</v>
      </c>
      <c r="F4" s="11" t="s">
        <v>7</v>
      </c>
      <c r="G4" s="12" t="s">
        <v>8</v>
      </c>
    </row>
    <row r="5" customFormat="false" ht="18" hidden="false" customHeight="true" outlineLevel="0" collapsed="false">
      <c r="A5" s="13" t="s">
        <v>9</v>
      </c>
      <c r="B5" s="3" t="n">
        <v>1</v>
      </c>
      <c r="C5" s="4" t="n">
        <v>12293038</v>
      </c>
      <c r="D5" s="5" t="n">
        <v>0.264029</v>
      </c>
      <c r="E5" s="5" t="n">
        <v>0.358164</v>
      </c>
      <c r="F5" s="3" t="s">
        <v>10</v>
      </c>
      <c r="G5" s="6" t="n">
        <f aca="false">-1*LOG10(E5)</f>
        <v>0.445918068367109</v>
      </c>
    </row>
    <row r="6" customFormat="false" ht="18" hidden="false" customHeight="true" outlineLevel="0" collapsed="false">
      <c r="A6" s="13" t="s">
        <v>11</v>
      </c>
      <c r="B6" s="3" t="n">
        <v>1</v>
      </c>
      <c r="C6" s="4" t="n">
        <v>17155013</v>
      </c>
      <c r="D6" s="5" t="n">
        <v>0.330833</v>
      </c>
      <c r="E6" s="5" t="n">
        <v>0.341278</v>
      </c>
      <c r="F6" s="3" t="s">
        <v>12</v>
      </c>
      <c r="G6" s="6" t="n">
        <f aca="false">-1*LOG10(E6)</f>
        <v>0.466891706994005</v>
      </c>
    </row>
    <row r="7" customFormat="false" ht="18" hidden="false" customHeight="true" outlineLevel="0" collapsed="false">
      <c r="A7" s="13" t="s">
        <v>13</v>
      </c>
      <c r="B7" s="3" t="n">
        <v>1</v>
      </c>
      <c r="C7" s="4" t="n">
        <v>18962409</v>
      </c>
      <c r="D7" s="5" t="n">
        <v>0.166323</v>
      </c>
      <c r="E7" s="5" t="n">
        <v>0.186766</v>
      </c>
      <c r="F7" s="3" t="s">
        <v>14</v>
      </c>
      <c r="G7" s="6" t="n">
        <f aca="false">-1*LOG10(E7)</f>
        <v>0.728702182476106</v>
      </c>
    </row>
    <row r="8" customFormat="false" ht="18" hidden="false" customHeight="true" outlineLevel="0" collapsed="false">
      <c r="A8" s="13" t="s">
        <v>15</v>
      </c>
      <c r="B8" s="3" t="n">
        <v>1</v>
      </c>
      <c r="C8" s="4" t="n">
        <v>23228883</v>
      </c>
      <c r="D8" s="5" t="n">
        <v>0.070485</v>
      </c>
      <c r="E8" s="5" t="n">
        <v>0.145346</v>
      </c>
      <c r="F8" s="3" t="s">
        <v>16</v>
      </c>
      <c r="G8" s="6" t="n">
        <f aca="false">-1*LOG10(E8)</f>
        <v>0.837596915746539</v>
      </c>
    </row>
    <row r="9" customFormat="false" ht="18" hidden="false" customHeight="true" outlineLevel="0" collapsed="false">
      <c r="A9" s="13" t="s">
        <v>17</v>
      </c>
      <c r="B9" s="3" t="n">
        <v>1</v>
      </c>
      <c r="C9" s="4" t="n">
        <v>24708488</v>
      </c>
      <c r="D9" s="5" t="n">
        <v>0.388954</v>
      </c>
      <c r="E9" s="5" t="n">
        <v>0.347394</v>
      </c>
      <c r="F9" s="3" t="s">
        <v>18</v>
      </c>
      <c r="G9" s="6" t="n">
        <f aca="false">-1*LOG10(E9)</f>
        <v>0.459177686721948</v>
      </c>
    </row>
    <row r="10" customFormat="false" ht="18" hidden="false" customHeight="true" outlineLevel="0" collapsed="false">
      <c r="A10" s="13" t="s">
        <v>19</v>
      </c>
      <c r="B10" s="3" t="n">
        <v>1</v>
      </c>
      <c r="C10" s="4" t="n">
        <v>26501841</v>
      </c>
      <c r="D10" s="5" t="n">
        <v>0.844888</v>
      </c>
      <c r="E10" s="5" t="n">
        <v>0.802308</v>
      </c>
      <c r="F10" s="3" t="s">
        <v>20</v>
      </c>
      <c r="G10" s="6" t="n">
        <f aca="false">-1*LOG10(E10)</f>
        <v>0.0956588773244483</v>
      </c>
    </row>
    <row r="11" customFormat="false" ht="18" hidden="false" customHeight="true" outlineLevel="0" collapsed="false">
      <c r="A11" s="13" t="s">
        <v>21</v>
      </c>
      <c r="B11" s="3" t="n">
        <v>1</v>
      </c>
      <c r="C11" s="4" t="n">
        <v>29449852</v>
      </c>
      <c r="D11" s="5" t="n">
        <v>1</v>
      </c>
      <c r="E11" s="5" t="n">
        <v>1</v>
      </c>
      <c r="F11" s="3" t="s">
        <v>22</v>
      </c>
      <c r="G11" s="6" t="n">
        <f aca="false">-1*LOG10(E11)</f>
        <v>-0</v>
      </c>
    </row>
    <row r="12" customFormat="false" ht="18" hidden="false" customHeight="true" outlineLevel="0" collapsed="false">
      <c r="A12" s="13" t="s">
        <v>23</v>
      </c>
      <c r="B12" s="3" t="n">
        <v>1</v>
      </c>
      <c r="C12" s="4" t="n">
        <v>32052531</v>
      </c>
      <c r="D12" s="5" t="n">
        <v>0.744119</v>
      </c>
      <c r="E12" s="5" t="n">
        <v>0.194288</v>
      </c>
      <c r="F12" s="3" t="s">
        <v>24</v>
      </c>
      <c r="G12" s="6" t="n">
        <f aca="false">-1*LOG10(E12)</f>
        <v>0.711554022327248</v>
      </c>
    </row>
    <row r="13" customFormat="false" ht="18" hidden="false" customHeight="true" outlineLevel="0" collapsed="false">
      <c r="A13" s="13" t="s">
        <v>25</v>
      </c>
      <c r="B13" s="3" t="n">
        <v>1</v>
      </c>
      <c r="C13" s="4" t="n">
        <v>33454192</v>
      </c>
      <c r="D13" s="5" t="n">
        <v>0.604708</v>
      </c>
      <c r="E13" s="5" t="n">
        <v>0.278049</v>
      </c>
      <c r="F13" s="3" t="s">
        <v>26</v>
      </c>
      <c r="G13" s="6" t="n">
        <f aca="false">-1*LOG10(E13)</f>
        <v>0.555878662519334</v>
      </c>
    </row>
    <row r="14" customFormat="false" ht="18" hidden="false" customHeight="true" outlineLevel="0" collapsed="false">
      <c r="A14" s="13" t="s">
        <v>27</v>
      </c>
      <c r="B14" s="3" t="n">
        <v>1</v>
      </c>
      <c r="C14" s="4" t="n">
        <v>39289938</v>
      </c>
      <c r="D14" s="5" t="n">
        <v>0.281561</v>
      </c>
      <c r="E14" s="5" t="n">
        <v>0.425259</v>
      </c>
      <c r="F14" s="3" t="s">
        <v>28</v>
      </c>
      <c r="G14" s="6" t="n">
        <f aca="false">-1*LOG10(E14)</f>
        <v>0.371346486395049</v>
      </c>
    </row>
    <row r="15" customFormat="false" ht="18" hidden="false" customHeight="true" outlineLevel="0" collapsed="false">
      <c r="A15" s="13" t="s">
        <v>29</v>
      </c>
      <c r="B15" s="3" t="n">
        <v>1</v>
      </c>
      <c r="C15" s="4" t="n">
        <v>41043645</v>
      </c>
      <c r="D15" s="5" t="n">
        <v>0.36902</v>
      </c>
      <c r="E15" s="5" t="n">
        <v>0.026454</v>
      </c>
      <c r="F15" s="3" t="s">
        <v>30</v>
      </c>
      <c r="G15" s="6" t="n">
        <f aca="false">-1*LOG10(E15)</f>
        <v>1.57750865079003</v>
      </c>
    </row>
    <row r="16" customFormat="false" ht="18" hidden="false" customHeight="true" outlineLevel="0" collapsed="false">
      <c r="A16" s="13" t="s">
        <v>31</v>
      </c>
      <c r="B16" s="3" t="n">
        <v>1</v>
      </c>
      <c r="C16" s="4" t="n">
        <v>43937720</v>
      </c>
      <c r="D16" s="5" t="n">
        <v>0.476286</v>
      </c>
      <c r="E16" s="5" t="n">
        <v>0.285413</v>
      </c>
      <c r="F16" s="3" t="s">
        <v>32</v>
      </c>
      <c r="G16" s="6" t="n">
        <f aca="false">-1*LOG10(E16)</f>
        <v>0.544526249512596</v>
      </c>
    </row>
    <row r="17" customFormat="false" ht="18" hidden="false" customHeight="true" outlineLevel="0" collapsed="false">
      <c r="A17" s="13" t="s">
        <v>33</v>
      </c>
      <c r="B17" s="3" t="n">
        <v>1</v>
      </c>
      <c r="C17" s="4" t="n">
        <v>45337901</v>
      </c>
      <c r="D17" s="5" t="n">
        <v>0.398253</v>
      </c>
      <c r="E17" s="5" t="n">
        <v>0.398253</v>
      </c>
      <c r="F17" s="3" t="s">
        <v>34</v>
      </c>
      <c r="G17" s="6" t="n">
        <f aca="false">-1*LOG10(E17)</f>
        <v>0.399840944017632</v>
      </c>
    </row>
    <row r="18" customFormat="false" ht="18" hidden="false" customHeight="true" outlineLevel="0" collapsed="false">
      <c r="A18" s="13" t="s">
        <v>35</v>
      </c>
      <c r="B18" s="3" t="n">
        <v>1</v>
      </c>
      <c r="C18" s="4" t="n">
        <v>46846160</v>
      </c>
      <c r="D18" s="5" t="n">
        <v>0.003188</v>
      </c>
      <c r="E18" s="5" t="n">
        <v>0.289216</v>
      </c>
      <c r="F18" s="3" t="s">
        <v>36</v>
      </c>
      <c r="G18" s="6" t="n">
        <f aca="false">-1*LOG10(E18)</f>
        <v>0.538777684684911</v>
      </c>
    </row>
    <row r="19" customFormat="false" ht="18" hidden="false" customHeight="true" outlineLevel="0" collapsed="false">
      <c r="A19" s="13" t="s">
        <v>37</v>
      </c>
      <c r="B19" s="3" t="n">
        <v>1</v>
      </c>
      <c r="C19" s="4" t="n">
        <v>51748311</v>
      </c>
      <c r="D19" s="5" t="n">
        <v>0.275888</v>
      </c>
      <c r="E19" s="5" t="n">
        <v>0.637745</v>
      </c>
      <c r="F19" s="3" t="s">
        <v>38</v>
      </c>
      <c r="G19" s="6" t="n">
        <f aca="false">-1*LOG10(E19)</f>
        <v>0.195352937627497</v>
      </c>
    </row>
    <row r="20" customFormat="false" ht="18" hidden="false" customHeight="true" outlineLevel="0" collapsed="false">
      <c r="A20" s="13" t="s">
        <v>39</v>
      </c>
      <c r="B20" s="3" t="n">
        <v>1</v>
      </c>
      <c r="C20" s="4" t="n">
        <v>57549595</v>
      </c>
      <c r="D20" s="5" t="n">
        <v>0.277236</v>
      </c>
      <c r="E20" s="5" t="n">
        <v>0.263655</v>
      </c>
      <c r="F20" s="3" t="s">
        <v>40</v>
      </c>
      <c r="G20" s="6" t="n">
        <f aca="false">-1*LOG10(E20)</f>
        <v>0.57896398821714</v>
      </c>
    </row>
    <row r="21" customFormat="false" ht="18" hidden="false" customHeight="true" outlineLevel="0" collapsed="false">
      <c r="A21" s="13" t="s">
        <v>41</v>
      </c>
      <c r="B21" s="3" t="n">
        <v>1</v>
      </c>
      <c r="C21" s="4" t="n">
        <v>58009031</v>
      </c>
      <c r="D21" s="5" t="n">
        <v>0.35656</v>
      </c>
      <c r="E21" s="5" t="n">
        <v>0.640941</v>
      </c>
      <c r="F21" s="3" t="s">
        <v>42</v>
      </c>
      <c r="G21" s="6" t="n">
        <f aca="false">-1*LOG10(E21)</f>
        <v>0.193181946384052</v>
      </c>
    </row>
    <row r="22" customFormat="false" ht="18" hidden="false" customHeight="true" outlineLevel="0" collapsed="false">
      <c r="A22" s="13" t="s">
        <v>43</v>
      </c>
      <c r="B22" s="3" t="n">
        <v>1</v>
      </c>
      <c r="C22" s="4" t="n">
        <v>60963476</v>
      </c>
      <c r="D22" s="5" t="n">
        <v>0.872694</v>
      </c>
      <c r="E22" s="5" t="n">
        <v>0.54471</v>
      </c>
      <c r="F22" s="3" t="s">
        <v>44</v>
      </c>
      <c r="G22" s="6" t="n">
        <f aca="false">-1*LOG10(E22)</f>
        <v>0.263834651705105</v>
      </c>
    </row>
    <row r="23" customFormat="false" ht="18" hidden="false" customHeight="true" outlineLevel="0" collapsed="false">
      <c r="A23" s="13" t="s">
        <v>45</v>
      </c>
      <c r="B23" s="3" t="n">
        <v>1</v>
      </c>
      <c r="C23" s="4" t="n">
        <v>61315080</v>
      </c>
      <c r="D23" s="5" t="n">
        <v>0.42993</v>
      </c>
      <c r="E23" s="5" t="n">
        <v>0.638844</v>
      </c>
      <c r="F23" s="3" t="s">
        <v>46</v>
      </c>
      <c r="G23" s="6" t="n">
        <f aca="false">-1*LOG10(E23)</f>
        <v>0.194605179729657</v>
      </c>
    </row>
    <row r="24" customFormat="false" ht="18" hidden="false" customHeight="true" outlineLevel="0" collapsed="false">
      <c r="A24" s="13" t="s">
        <v>47</v>
      </c>
      <c r="B24" s="3" t="n">
        <v>1</v>
      </c>
      <c r="C24" s="4" t="n">
        <v>63048991</v>
      </c>
      <c r="D24" s="5" t="n">
        <v>0.252351</v>
      </c>
      <c r="E24" s="5" t="n">
        <v>0.252351</v>
      </c>
      <c r="F24" s="3" t="s">
        <v>48</v>
      </c>
      <c r="G24" s="6" t="n">
        <f aca="false">-1*LOG10(E24)</f>
        <v>0.597994969933183</v>
      </c>
    </row>
    <row r="25" customFormat="false" ht="18" hidden="false" customHeight="true" outlineLevel="0" collapsed="false">
      <c r="A25" s="13" t="s">
        <v>49</v>
      </c>
      <c r="B25" s="3" t="n">
        <v>1</v>
      </c>
      <c r="C25" s="4" t="n">
        <v>66265723</v>
      </c>
      <c r="D25" s="5" t="n">
        <v>0.561623</v>
      </c>
      <c r="E25" s="5" t="n">
        <v>0.726423</v>
      </c>
      <c r="F25" s="3" t="s">
        <v>50</v>
      </c>
      <c r="G25" s="6" t="n">
        <f aca="false">-1*LOG10(E25)</f>
        <v>0.138810413640399</v>
      </c>
    </row>
    <row r="26" customFormat="false" ht="18" hidden="false" customHeight="true" outlineLevel="0" collapsed="false">
      <c r="A26" s="13" t="s">
        <v>51</v>
      </c>
      <c r="B26" s="3" t="n">
        <v>1</v>
      </c>
      <c r="C26" s="4" t="n">
        <v>70217056</v>
      </c>
      <c r="D26" s="5" t="n">
        <v>0.185836</v>
      </c>
      <c r="E26" s="5" t="n">
        <v>0.194807</v>
      </c>
      <c r="F26" s="3" t="s">
        <v>52</v>
      </c>
      <c r="G26" s="6" t="n">
        <f aca="false">-1*LOG10(E26)</f>
        <v>0.710395441673248</v>
      </c>
    </row>
    <row r="27" customFormat="false" ht="18" hidden="false" customHeight="true" outlineLevel="0" collapsed="false">
      <c r="A27" s="13" t="s">
        <v>53</v>
      </c>
      <c r="B27" s="3" t="n">
        <v>1</v>
      </c>
      <c r="C27" s="4" t="n">
        <v>74301991</v>
      </c>
      <c r="D27" s="5" t="n">
        <v>0.388768</v>
      </c>
      <c r="E27" s="5" t="n">
        <v>0.627999</v>
      </c>
      <c r="F27" s="3" t="s">
        <v>54</v>
      </c>
      <c r="G27" s="6" t="n">
        <f aca="false">-1*LOG10(E27)</f>
        <v>0.202041047815077</v>
      </c>
    </row>
    <row r="28" customFormat="false" ht="18" hidden="false" customHeight="true" outlineLevel="0" collapsed="false">
      <c r="A28" s="13" t="s">
        <v>55</v>
      </c>
      <c r="B28" s="3" t="n">
        <v>1</v>
      </c>
      <c r="C28" s="4" t="n">
        <v>75086170</v>
      </c>
      <c r="D28" s="5" t="n">
        <v>0.317752</v>
      </c>
      <c r="E28" s="5" t="n">
        <v>0.302865</v>
      </c>
      <c r="F28" s="3" t="s">
        <v>56</v>
      </c>
      <c r="G28" s="6" t="n">
        <f aca="false">-1*LOG10(E28)</f>
        <v>0.518750912157833</v>
      </c>
    </row>
    <row r="29" customFormat="false" ht="18" hidden="false" customHeight="true" outlineLevel="0" collapsed="false">
      <c r="A29" s="13" t="s">
        <v>57</v>
      </c>
      <c r="B29" s="3" t="n">
        <v>1</v>
      </c>
      <c r="C29" s="4" t="n">
        <v>78952365</v>
      </c>
      <c r="D29" s="5" t="n">
        <v>0.779633</v>
      </c>
      <c r="E29" s="5" t="n">
        <v>0.693465</v>
      </c>
      <c r="F29" s="3" t="s">
        <v>58</v>
      </c>
      <c r="G29" s="6" t="n">
        <f aca="false">-1*LOG10(E29)</f>
        <v>0.158975453394516</v>
      </c>
    </row>
    <row r="30" customFormat="false" ht="18" hidden="false" customHeight="true" outlineLevel="0" collapsed="false">
      <c r="A30" s="13" t="s">
        <v>59</v>
      </c>
      <c r="B30" s="3" t="n">
        <v>1</v>
      </c>
      <c r="C30" s="4" t="n">
        <v>84609400</v>
      </c>
      <c r="D30" s="5" t="n">
        <v>0.084281</v>
      </c>
      <c r="E30" s="5" t="n">
        <v>0.096946</v>
      </c>
      <c r="F30" s="3" t="s">
        <v>60</v>
      </c>
      <c r="G30" s="6" t="n">
        <f aca="false">-1*LOG10(E30)</f>
        <v>1.01347010524196</v>
      </c>
    </row>
    <row r="31" customFormat="false" ht="18" hidden="false" customHeight="true" outlineLevel="0" collapsed="false">
      <c r="A31" s="13" t="s">
        <v>61</v>
      </c>
      <c r="B31" s="3" t="n">
        <v>1</v>
      </c>
      <c r="C31" s="4" t="n">
        <v>87795911</v>
      </c>
      <c r="D31" s="5" t="n">
        <v>0.781289</v>
      </c>
      <c r="E31" s="5" t="n">
        <v>0.916543</v>
      </c>
      <c r="F31" s="3" t="s">
        <v>62</v>
      </c>
      <c r="G31" s="6" t="n">
        <f aca="false">-1*LOG10(E31)</f>
        <v>0.037847155115676</v>
      </c>
    </row>
    <row r="32" customFormat="false" ht="18" hidden="false" customHeight="true" outlineLevel="0" collapsed="false">
      <c r="A32" s="13" t="s">
        <v>63</v>
      </c>
      <c r="B32" s="3" t="n">
        <v>1</v>
      </c>
      <c r="C32" s="4" t="n">
        <v>91026811</v>
      </c>
      <c r="D32" s="5" t="n">
        <v>0.564279</v>
      </c>
      <c r="E32" s="5" t="n">
        <v>0.446403</v>
      </c>
      <c r="F32" s="3" t="s">
        <v>64</v>
      </c>
      <c r="G32" s="6" t="n">
        <f aca="false">-1*LOG10(E32)</f>
        <v>0.350272895434573</v>
      </c>
    </row>
    <row r="33" customFormat="false" ht="18" hidden="false" customHeight="true" outlineLevel="0" collapsed="false">
      <c r="A33" s="13" t="s">
        <v>65</v>
      </c>
      <c r="B33" s="3" t="n">
        <v>1</v>
      </c>
      <c r="C33" s="4" t="n">
        <v>99908185</v>
      </c>
      <c r="D33" s="5" t="n">
        <v>0.380206</v>
      </c>
      <c r="E33" s="5" t="n">
        <v>0.435762</v>
      </c>
      <c r="F33" s="3" t="s">
        <v>66</v>
      </c>
      <c r="G33" s="6" t="n">
        <f aca="false">-1*LOG10(E33)</f>
        <v>0.360750644465761</v>
      </c>
    </row>
    <row r="34" customFormat="false" ht="18" hidden="false" customHeight="true" outlineLevel="0" collapsed="false">
      <c r="A34" s="13" t="s">
        <v>67</v>
      </c>
      <c r="B34" s="3" t="n">
        <v>1</v>
      </c>
      <c r="C34" s="4" t="n">
        <v>102415010</v>
      </c>
      <c r="D34" s="5" t="n">
        <v>0.455202</v>
      </c>
      <c r="E34" s="5" t="n">
        <v>0.665888</v>
      </c>
      <c r="F34" s="3" t="s">
        <v>68</v>
      </c>
      <c r="G34" s="6" t="n">
        <f aca="false">-1*LOG10(E34)</f>
        <v>0.176598811478894</v>
      </c>
    </row>
    <row r="35" customFormat="false" ht="18" hidden="false" customHeight="true" outlineLevel="0" collapsed="false">
      <c r="A35" s="13" t="s">
        <v>69</v>
      </c>
      <c r="B35" s="3" t="n">
        <v>1</v>
      </c>
      <c r="C35" s="4" t="n">
        <v>105416679</v>
      </c>
      <c r="D35" s="5" t="n">
        <v>0.365269</v>
      </c>
      <c r="E35" s="5" t="n">
        <v>0.589361</v>
      </c>
      <c r="F35" s="3" t="s">
        <v>70</v>
      </c>
      <c r="G35" s="6" t="n">
        <f aca="false">-1*LOG10(E35)</f>
        <v>0.229618606262115</v>
      </c>
    </row>
    <row r="36" customFormat="false" ht="18" hidden="false" customHeight="true" outlineLevel="0" collapsed="false">
      <c r="A36" s="13" t="s">
        <v>71</v>
      </c>
      <c r="B36" s="3" t="n">
        <v>1</v>
      </c>
      <c r="C36" s="4" t="n">
        <v>108416369</v>
      </c>
      <c r="D36" s="5" t="n">
        <v>0.43724</v>
      </c>
      <c r="E36" s="5" t="n">
        <v>0.364692</v>
      </c>
      <c r="F36" s="3" t="s">
        <v>72</v>
      </c>
      <c r="G36" s="6" t="n">
        <f aca="false">-1*LOG10(E36)</f>
        <v>0.438073763403965</v>
      </c>
    </row>
    <row r="37" customFormat="false" ht="18" hidden="false" customHeight="true" outlineLevel="0" collapsed="false">
      <c r="A37" s="13" t="s">
        <v>73</v>
      </c>
      <c r="B37" s="3" t="n">
        <v>1</v>
      </c>
      <c r="C37" s="4" t="n">
        <v>110026021</v>
      </c>
      <c r="D37" s="5" t="n">
        <v>0.011695</v>
      </c>
      <c r="E37" s="5" t="n">
        <v>0.041296</v>
      </c>
      <c r="F37" s="3" t="s">
        <v>74</v>
      </c>
      <c r="G37" s="6" t="n">
        <f aca="false">-1*LOG10(E37)</f>
        <v>1.38409201280021</v>
      </c>
    </row>
    <row r="38" customFormat="false" ht="18" hidden="false" customHeight="true" outlineLevel="0" collapsed="false">
      <c r="A38" s="13" t="s">
        <v>75</v>
      </c>
      <c r="B38" s="3" t="n">
        <v>1</v>
      </c>
      <c r="C38" s="4" t="n">
        <v>111233241</v>
      </c>
      <c r="D38" s="5" t="n">
        <v>0.182109</v>
      </c>
      <c r="E38" s="5" t="n">
        <v>0.434344</v>
      </c>
      <c r="F38" s="3" t="s">
        <v>76</v>
      </c>
      <c r="G38" s="6" t="n">
        <f aca="false">-1*LOG10(E38)</f>
        <v>0.362166173425518</v>
      </c>
    </row>
    <row r="39" customFormat="false" ht="18" hidden="false" customHeight="true" outlineLevel="0" collapsed="false">
      <c r="A39" s="13" t="s">
        <v>77</v>
      </c>
      <c r="B39" s="3" t="n">
        <v>1</v>
      </c>
      <c r="C39" s="4" t="n">
        <v>116951043</v>
      </c>
      <c r="D39" s="5" t="n">
        <v>0.641326</v>
      </c>
      <c r="E39" s="5" t="n">
        <v>0.601872</v>
      </c>
      <c r="F39" s="3" t="s">
        <v>18</v>
      </c>
      <c r="G39" s="6" t="n">
        <f aca="false">-1*LOG10(E39)</f>
        <v>0.220495860244483</v>
      </c>
    </row>
    <row r="40" customFormat="false" ht="18" hidden="false" customHeight="true" outlineLevel="0" collapsed="false">
      <c r="A40" s="13" t="s">
        <v>78</v>
      </c>
      <c r="B40" s="3" t="n">
        <v>1</v>
      </c>
      <c r="C40" s="4" t="n">
        <v>118700712</v>
      </c>
      <c r="D40" s="5" t="n">
        <v>1</v>
      </c>
      <c r="E40" s="5" t="n">
        <v>1</v>
      </c>
      <c r="F40" s="3" t="s">
        <v>79</v>
      </c>
      <c r="G40" s="6" t="n">
        <f aca="false">-1*LOG10(E40)</f>
        <v>-0</v>
      </c>
    </row>
    <row r="41" customFormat="false" ht="18" hidden="false" customHeight="true" outlineLevel="0" collapsed="false">
      <c r="A41" s="13" t="s">
        <v>80</v>
      </c>
      <c r="B41" s="3" t="n">
        <v>1</v>
      </c>
      <c r="C41" s="4" t="n">
        <v>120315857</v>
      </c>
      <c r="D41" s="5" t="n">
        <v>0.01694</v>
      </c>
      <c r="E41" s="5" t="n">
        <v>0.036891</v>
      </c>
      <c r="F41" s="3" t="s">
        <v>81</v>
      </c>
      <c r="G41" s="6" t="n">
        <f aca="false">-1*LOG10(E41)</f>
        <v>1.43307957224417</v>
      </c>
    </row>
    <row r="42" customFormat="false" ht="18" hidden="false" customHeight="true" outlineLevel="0" collapsed="false">
      <c r="A42" s="13" t="s">
        <v>82</v>
      </c>
      <c r="B42" s="3" t="n">
        <v>1</v>
      </c>
      <c r="C42" s="4" t="n">
        <v>121854903</v>
      </c>
      <c r="D42" s="5" t="n">
        <v>0.865648</v>
      </c>
      <c r="E42" s="5" t="n">
        <v>0.893746</v>
      </c>
      <c r="F42" s="3" t="s">
        <v>83</v>
      </c>
      <c r="G42" s="6" t="n">
        <f aca="false">-1*LOG10(E42)</f>
        <v>0.0487858888907958</v>
      </c>
    </row>
    <row r="43" customFormat="false" ht="18" hidden="false" customHeight="true" outlineLevel="0" collapsed="false">
      <c r="A43" s="13" t="s">
        <v>84</v>
      </c>
      <c r="B43" s="3" t="n">
        <v>2</v>
      </c>
      <c r="C43" s="4" t="n">
        <v>5730567</v>
      </c>
      <c r="D43" s="5" t="n">
        <v>0.12062</v>
      </c>
      <c r="E43" s="5" t="n">
        <v>0.496552</v>
      </c>
      <c r="F43" s="3" t="s">
        <v>85</v>
      </c>
      <c r="G43" s="6" t="n">
        <f aca="false">-1*LOG10(E43)</f>
        <v>0.304035264529061</v>
      </c>
    </row>
    <row r="44" customFormat="false" ht="18" hidden="false" customHeight="true" outlineLevel="0" collapsed="false">
      <c r="A44" s="13" t="s">
        <v>86</v>
      </c>
      <c r="B44" s="3" t="n">
        <v>2</v>
      </c>
      <c r="C44" s="4" t="n">
        <v>12014350</v>
      </c>
      <c r="D44" s="5" t="n">
        <v>0.394985</v>
      </c>
      <c r="E44" s="5" t="n">
        <v>0.292545</v>
      </c>
      <c r="F44" s="3" t="s">
        <v>87</v>
      </c>
      <c r="G44" s="6" t="n">
        <f aca="false">-1*LOG10(E44)</f>
        <v>0.533807320185176</v>
      </c>
    </row>
    <row r="45" customFormat="false" ht="18" hidden="false" customHeight="true" outlineLevel="0" collapsed="false">
      <c r="A45" s="13" t="s">
        <v>88</v>
      </c>
      <c r="B45" s="3" t="n">
        <v>2</v>
      </c>
      <c r="C45" s="4" t="n">
        <v>15498129</v>
      </c>
      <c r="D45" s="5" t="n">
        <v>1</v>
      </c>
      <c r="E45" s="5" t="n">
        <v>1</v>
      </c>
      <c r="F45" s="3" t="s">
        <v>89</v>
      </c>
      <c r="G45" s="6" t="n">
        <f aca="false">-1*LOG10(E45)</f>
        <v>-0</v>
      </c>
    </row>
    <row r="46" customFormat="false" ht="18" hidden="false" customHeight="true" outlineLevel="0" collapsed="false">
      <c r="A46" s="13" t="s">
        <v>90</v>
      </c>
      <c r="B46" s="3" t="n">
        <v>2</v>
      </c>
      <c r="C46" s="4" t="n">
        <v>19111375</v>
      </c>
      <c r="D46" s="5" t="n">
        <v>0.593389</v>
      </c>
      <c r="E46" s="5" t="n">
        <v>0.515649</v>
      </c>
      <c r="F46" s="3" t="s">
        <v>91</v>
      </c>
      <c r="G46" s="6" t="n">
        <f aca="false">-1*LOG10(E46)</f>
        <v>0.287645820142363</v>
      </c>
    </row>
    <row r="47" customFormat="false" ht="18" hidden="false" customHeight="true" outlineLevel="0" collapsed="false">
      <c r="A47" s="13" t="s">
        <v>92</v>
      </c>
      <c r="B47" s="3" t="n">
        <v>2</v>
      </c>
      <c r="C47" s="4" t="n">
        <v>23289304</v>
      </c>
      <c r="D47" s="5" t="n">
        <v>0.417854</v>
      </c>
      <c r="E47" s="5" t="n">
        <v>0.531877</v>
      </c>
      <c r="F47" s="3" t="s">
        <v>93</v>
      </c>
      <c r="G47" s="6" t="n">
        <f aca="false">-1*LOG10(E47)</f>
        <v>0.274188789504675</v>
      </c>
    </row>
    <row r="48" customFormat="false" ht="18" hidden="false" customHeight="true" outlineLevel="0" collapsed="false">
      <c r="A48" s="13" t="s">
        <v>94</v>
      </c>
      <c r="B48" s="3" t="n">
        <v>2</v>
      </c>
      <c r="C48" s="4" t="n">
        <v>24363177</v>
      </c>
      <c r="D48" s="5" t="n">
        <v>0.121811</v>
      </c>
      <c r="E48" s="5" t="n">
        <v>0.46707</v>
      </c>
      <c r="F48" s="3" t="s">
        <v>95</v>
      </c>
      <c r="G48" s="6" t="n">
        <f aca="false">-1*LOG10(E48)</f>
        <v>0.330618026638294</v>
      </c>
    </row>
    <row r="49" customFormat="false" ht="18" hidden="false" customHeight="true" outlineLevel="0" collapsed="false">
      <c r="A49" s="13" t="s">
        <v>96</v>
      </c>
      <c r="B49" s="3" t="n">
        <v>2</v>
      </c>
      <c r="C49" s="4" t="n">
        <v>26777310</v>
      </c>
      <c r="D49" s="5" t="n">
        <v>0.590886</v>
      </c>
      <c r="E49" s="5" t="n">
        <v>0.777043</v>
      </c>
      <c r="F49" s="3" t="s">
        <v>97</v>
      </c>
      <c r="G49" s="6" t="n">
        <f aca="false">-1*LOG10(E49)</f>
        <v>0.109554947549146</v>
      </c>
    </row>
    <row r="50" customFormat="false" ht="18" hidden="false" customHeight="true" outlineLevel="0" collapsed="false">
      <c r="A50" s="13" t="s">
        <v>98</v>
      </c>
      <c r="B50" s="3" t="n">
        <v>2</v>
      </c>
      <c r="C50" s="4" t="n">
        <v>27623257</v>
      </c>
      <c r="D50" s="5" t="n">
        <v>0.870451</v>
      </c>
      <c r="E50" s="5" t="n">
        <v>0.71026</v>
      </c>
      <c r="F50" s="3" t="s">
        <v>99</v>
      </c>
      <c r="G50" s="6" t="n">
        <f aca="false">-1*LOG10(E50)</f>
        <v>0.148582642977436</v>
      </c>
    </row>
    <row r="51" customFormat="false" ht="18" hidden="false" customHeight="true" outlineLevel="0" collapsed="false">
      <c r="A51" s="13" t="s">
        <v>100</v>
      </c>
      <c r="B51" s="3" t="n">
        <v>2</v>
      </c>
      <c r="C51" s="4" t="n">
        <v>32345874</v>
      </c>
      <c r="D51" s="5" t="n">
        <v>0.595458</v>
      </c>
      <c r="E51" s="5" t="n">
        <v>0.515539</v>
      </c>
      <c r="F51" s="3" t="s">
        <v>101</v>
      </c>
      <c r="G51" s="6" t="n">
        <f aca="false">-1*LOG10(E51)</f>
        <v>0.287738475202722</v>
      </c>
    </row>
    <row r="52" customFormat="false" ht="18" hidden="false" customHeight="true" outlineLevel="0" collapsed="false">
      <c r="A52" s="13" t="s">
        <v>102</v>
      </c>
      <c r="B52" s="3" t="n">
        <v>2</v>
      </c>
      <c r="C52" s="4" t="n">
        <v>41515193</v>
      </c>
      <c r="D52" s="5" t="n">
        <v>0.02128</v>
      </c>
      <c r="E52" s="5" t="n">
        <v>0.028251</v>
      </c>
      <c r="F52" s="3" t="s">
        <v>103</v>
      </c>
      <c r="G52" s="6" t="n">
        <f aca="false">-1*LOG10(E52)</f>
        <v>1.54896617486063</v>
      </c>
    </row>
    <row r="53" customFormat="false" ht="18" hidden="false" customHeight="true" outlineLevel="0" collapsed="false">
      <c r="A53" s="13" t="s">
        <v>104</v>
      </c>
      <c r="B53" s="3" t="n">
        <v>2</v>
      </c>
      <c r="C53" s="4" t="n">
        <v>44068340</v>
      </c>
      <c r="D53" s="5" t="n">
        <v>0.289264</v>
      </c>
      <c r="E53" s="5" t="n">
        <v>0.085616</v>
      </c>
      <c r="F53" s="3" t="s">
        <v>105</v>
      </c>
      <c r="G53" s="6" t="n">
        <f aca="false">-1*LOG10(E53)</f>
        <v>1.06744506636982</v>
      </c>
    </row>
    <row r="54" customFormat="false" ht="18" hidden="false" customHeight="true" outlineLevel="0" collapsed="false">
      <c r="A54" s="13" t="s">
        <v>106</v>
      </c>
      <c r="B54" s="3" t="n">
        <v>2</v>
      </c>
      <c r="C54" s="4" t="n">
        <v>45734407</v>
      </c>
      <c r="D54" s="5" t="n">
        <v>0.382852</v>
      </c>
      <c r="E54" s="5" t="n">
        <v>0.662947</v>
      </c>
      <c r="F54" s="3" t="s">
        <v>107</v>
      </c>
      <c r="G54" s="6" t="n">
        <f aca="false">-1*LOG10(E54)</f>
        <v>0.178521190339721</v>
      </c>
    </row>
    <row r="55" customFormat="false" ht="18" hidden="false" customHeight="true" outlineLevel="0" collapsed="false">
      <c r="A55" s="13" t="s">
        <v>108</v>
      </c>
      <c r="B55" s="3" t="n">
        <v>2</v>
      </c>
      <c r="C55" s="4" t="n">
        <v>46620913</v>
      </c>
      <c r="D55" s="5" t="n">
        <v>0.388183</v>
      </c>
      <c r="E55" s="5" t="n">
        <v>0.206228</v>
      </c>
      <c r="F55" s="3" t="s">
        <v>109</v>
      </c>
      <c r="G55" s="6" t="n">
        <f aca="false">-1*LOG10(E55)</f>
        <v>0.685652369993603</v>
      </c>
    </row>
    <row r="56" customFormat="false" ht="18" hidden="false" customHeight="true" outlineLevel="0" collapsed="false">
      <c r="A56" s="13" t="s">
        <v>110</v>
      </c>
      <c r="B56" s="3" t="n">
        <v>2</v>
      </c>
      <c r="C56" s="4" t="n">
        <v>48307189</v>
      </c>
      <c r="D56" s="5" t="n">
        <v>0.878714</v>
      </c>
      <c r="E56" s="5" t="n">
        <v>1</v>
      </c>
      <c r="F56" s="3" t="s">
        <v>111</v>
      </c>
      <c r="G56" s="6" t="n">
        <f aca="false">-1*LOG10(E56)</f>
        <v>-0</v>
      </c>
    </row>
    <row r="57" customFormat="false" ht="18" hidden="false" customHeight="true" outlineLevel="0" collapsed="false">
      <c r="A57" s="13" t="s">
        <v>112</v>
      </c>
      <c r="B57" s="3" t="n">
        <v>2</v>
      </c>
      <c r="C57" s="4" t="n">
        <v>48953962</v>
      </c>
      <c r="D57" s="5" t="n">
        <v>0.455048</v>
      </c>
      <c r="E57" s="5" t="n">
        <v>0.569587</v>
      </c>
      <c r="F57" s="3" t="s">
        <v>113</v>
      </c>
      <c r="G57" s="6" t="n">
        <f aca="false">-1*LOG10(E57)</f>
        <v>0.244439931401911</v>
      </c>
    </row>
    <row r="58" customFormat="false" ht="18" hidden="false" customHeight="true" outlineLevel="0" collapsed="false">
      <c r="A58" s="13" t="s">
        <v>114</v>
      </c>
      <c r="B58" s="3" t="n">
        <v>2</v>
      </c>
      <c r="C58" s="4" t="n">
        <v>54870983</v>
      </c>
      <c r="D58" s="5" t="n">
        <v>0.656579</v>
      </c>
      <c r="E58" s="5" t="n">
        <v>0.784997</v>
      </c>
      <c r="F58" s="3" t="s">
        <v>115</v>
      </c>
      <c r="G58" s="6" t="n">
        <f aca="false">-1*LOG10(E58)</f>
        <v>0.105132002982054</v>
      </c>
    </row>
    <row r="59" customFormat="false" ht="18" hidden="false" customHeight="true" outlineLevel="0" collapsed="false">
      <c r="A59" s="13" t="s">
        <v>116</v>
      </c>
      <c r="B59" s="3" t="n">
        <v>2</v>
      </c>
      <c r="C59" s="4" t="n">
        <v>55639746</v>
      </c>
      <c r="D59" s="5" t="n">
        <v>0.716838</v>
      </c>
      <c r="E59" s="5" t="n">
        <v>0.613362</v>
      </c>
      <c r="F59" s="3" t="s">
        <v>117</v>
      </c>
      <c r="G59" s="6" t="n">
        <f aca="false">-1*LOG10(E59)</f>
        <v>0.212283133638043</v>
      </c>
    </row>
    <row r="60" customFormat="false" ht="18" hidden="false" customHeight="true" outlineLevel="0" collapsed="false">
      <c r="A60" s="13" t="s">
        <v>118</v>
      </c>
      <c r="B60" s="3" t="n">
        <v>2</v>
      </c>
      <c r="C60" s="4" t="n">
        <v>57765026</v>
      </c>
      <c r="D60" s="5" t="n">
        <v>0.024788</v>
      </c>
      <c r="E60" s="5" t="n">
        <v>0.074845</v>
      </c>
      <c r="F60" s="3" t="s">
        <v>87</v>
      </c>
      <c r="G60" s="6" t="n">
        <f aca="false">-1*LOG10(E60)</f>
        <v>1.12583720727738</v>
      </c>
    </row>
    <row r="61" customFormat="false" ht="18" hidden="false" customHeight="true" outlineLevel="0" collapsed="false">
      <c r="A61" s="13" t="s">
        <v>119</v>
      </c>
      <c r="B61" s="3" t="n">
        <v>2</v>
      </c>
      <c r="C61" s="4" t="n">
        <v>63043966</v>
      </c>
      <c r="D61" s="5" t="n">
        <v>1</v>
      </c>
      <c r="E61" s="5" t="n">
        <v>1</v>
      </c>
      <c r="F61" s="3" t="s">
        <v>120</v>
      </c>
      <c r="G61" s="6" t="n">
        <f aca="false">-1*LOG10(E61)</f>
        <v>-0</v>
      </c>
    </row>
    <row r="62" customFormat="false" ht="18" hidden="false" customHeight="true" outlineLevel="0" collapsed="false">
      <c r="A62" s="13" t="s">
        <v>121</v>
      </c>
      <c r="B62" s="3" t="n">
        <v>2</v>
      </c>
      <c r="C62" s="4" t="n">
        <v>64887069</v>
      </c>
      <c r="D62" s="5" t="n">
        <v>1</v>
      </c>
      <c r="E62" s="5" t="n">
        <v>1</v>
      </c>
      <c r="F62" s="3" t="s">
        <v>54</v>
      </c>
      <c r="G62" s="6" t="n">
        <f aca="false">-1*LOG10(E62)</f>
        <v>-0</v>
      </c>
    </row>
    <row r="63" customFormat="false" ht="18" hidden="false" customHeight="true" outlineLevel="0" collapsed="false">
      <c r="A63" s="13" t="s">
        <v>122</v>
      </c>
      <c r="B63" s="3" t="n">
        <v>2</v>
      </c>
      <c r="C63" s="4" t="n">
        <v>69344689</v>
      </c>
      <c r="D63" s="5" t="n">
        <v>0.249356</v>
      </c>
      <c r="E63" s="5" t="n">
        <v>0.490711</v>
      </c>
      <c r="F63" s="3" t="s">
        <v>123</v>
      </c>
      <c r="G63" s="6" t="n">
        <f aca="false">-1*LOG10(E63)</f>
        <v>0.309174206568185</v>
      </c>
    </row>
    <row r="64" customFormat="false" ht="18" hidden="false" customHeight="true" outlineLevel="0" collapsed="false">
      <c r="A64" s="13" t="s">
        <v>124</v>
      </c>
      <c r="B64" s="3" t="n">
        <v>2</v>
      </c>
      <c r="C64" s="4" t="n">
        <v>70036649</v>
      </c>
      <c r="D64" s="5" t="n">
        <v>0.760402</v>
      </c>
      <c r="E64" s="5" t="n">
        <v>0.824705</v>
      </c>
      <c r="F64" s="3" t="s">
        <v>125</v>
      </c>
      <c r="G64" s="6" t="n">
        <f aca="false">-1*LOG10(E64)</f>
        <v>0.0837013723996108</v>
      </c>
    </row>
    <row r="65" customFormat="false" ht="18" hidden="false" customHeight="true" outlineLevel="0" collapsed="false">
      <c r="A65" s="13" t="s">
        <v>126</v>
      </c>
      <c r="B65" s="3" t="n">
        <v>2</v>
      </c>
      <c r="C65" s="4" t="n">
        <v>70882339</v>
      </c>
      <c r="D65" s="5" t="n">
        <v>0.551342</v>
      </c>
      <c r="E65" s="5" t="n">
        <v>0.888151</v>
      </c>
      <c r="F65" s="3" t="s">
        <v>127</v>
      </c>
      <c r="G65" s="6" t="n">
        <f aca="false">-1*LOG10(E65)</f>
        <v>0.0515131908748306</v>
      </c>
    </row>
    <row r="66" customFormat="false" ht="18" hidden="false" customHeight="true" outlineLevel="0" collapsed="false">
      <c r="A66" s="13" t="s">
        <v>128</v>
      </c>
      <c r="B66" s="3" t="n">
        <v>2</v>
      </c>
      <c r="C66" s="4" t="n">
        <v>73027008</v>
      </c>
      <c r="D66" s="5" t="n">
        <v>0.095448</v>
      </c>
      <c r="E66" s="5" t="n">
        <v>0.145962</v>
      </c>
      <c r="F66" s="3" t="s">
        <v>85</v>
      </c>
      <c r="G66" s="6" t="n">
        <f aca="false">-1*LOG10(E66)</f>
        <v>0.835760194478306</v>
      </c>
    </row>
    <row r="67" customFormat="false" ht="18" hidden="false" customHeight="true" outlineLevel="0" collapsed="false">
      <c r="A67" s="13" t="s">
        <v>129</v>
      </c>
      <c r="B67" s="3" t="n">
        <v>2</v>
      </c>
      <c r="C67" s="4" t="n">
        <v>74572121</v>
      </c>
      <c r="D67" s="5" t="n">
        <v>0.194822</v>
      </c>
      <c r="E67" s="5" t="n">
        <v>0.086878</v>
      </c>
      <c r="F67" s="3" t="s">
        <v>130</v>
      </c>
      <c r="G67" s="6" t="n">
        <f aca="false">-1*LOG10(E67)</f>
        <v>1.06109018544125</v>
      </c>
    </row>
    <row r="68" customFormat="false" ht="18" hidden="false" customHeight="true" outlineLevel="0" collapsed="false">
      <c r="A68" s="13" t="s">
        <v>131</v>
      </c>
      <c r="B68" s="3" t="n">
        <v>2</v>
      </c>
      <c r="C68" s="4" t="n">
        <v>75557373</v>
      </c>
      <c r="D68" s="5" t="n">
        <v>0.413274</v>
      </c>
      <c r="E68" s="5" t="n">
        <v>0.354757</v>
      </c>
      <c r="F68" s="3" t="s">
        <v>132</v>
      </c>
      <c r="G68" s="6" t="n">
        <f aca="false">-1*LOG10(E68)</f>
        <v>0.45006902636695</v>
      </c>
    </row>
    <row r="69" customFormat="false" ht="18" hidden="false" customHeight="true" outlineLevel="0" collapsed="false">
      <c r="A69" s="13" t="s">
        <v>133</v>
      </c>
      <c r="B69" s="3" t="n">
        <v>2</v>
      </c>
      <c r="C69" s="4" t="n">
        <v>79874704</v>
      </c>
      <c r="D69" s="5" t="n">
        <v>0.530128</v>
      </c>
      <c r="E69" s="5" t="n">
        <v>0.821512</v>
      </c>
      <c r="F69" s="3" t="s">
        <v>134</v>
      </c>
      <c r="G69" s="6" t="n">
        <f aca="false">-1*LOG10(E69)</f>
        <v>0.0853860883509893</v>
      </c>
    </row>
    <row r="70" customFormat="false" ht="18" hidden="false" customHeight="true" outlineLevel="0" collapsed="false">
      <c r="A70" s="13" t="s">
        <v>135</v>
      </c>
      <c r="B70" s="3" t="n">
        <v>2</v>
      </c>
      <c r="C70" s="4" t="n">
        <v>80723811</v>
      </c>
      <c r="D70" s="5" t="n">
        <v>0.871361</v>
      </c>
      <c r="E70" s="5" t="n">
        <v>0.671064</v>
      </c>
      <c r="F70" s="3" t="s">
        <v>136</v>
      </c>
      <c r="G70" s="6" t="n">
        <f aca="false">-1*LOG10(E70)</f>
        <v>0.173236058785718</v>
      </c>
    </row>
    <row r="71" customFormat="false" ht="18" hidden="false" customHeight="true" outlineLevel="0" collapsed="false">
      <c r="A71" s="13" t="s">
        <v>137</v>
      </c>
      <c r="B71" s="3" t="n">
        <v>2</v>
      </c>
      <c r="C71" s="4" t="n">
        <v>81774961</v>
      </c>
      <c r="D71" s="5" t="n">
        <v>0.613597</v>
      </c>
      <c r="E71" s="5" t="n">
        <v>0.777903</v>
      </c>
      <c r="F71" s="3" t="s">
        <v>138</v>
      </c>
      <c r="G71" s="6" t="n">
        <f aca="false">-1*LOG10(E71)</f>
        <v>0.109074553641551</v>
      </c>
    </row>
    <row r="72" customFormat="false" ht="18" hidden="false" customHeight="true" outlineLevel="0" collapsed="false">
      <c r="A72" s="13" t="s">
        <v>139</v>
      </c>
      <c r="B72" s="3" t="n">
        <v>2</v>
      </c>
      <c r="C72" s="4" t="n">
        <v>85004243</v>
      </c>
      <c r="D72" s="5" t="n">
        <v>0.919239</v>
      </c>
      <c r="E72" s="5" t="n">
        <v>0.514623</v>
      </c>
      <c r="F72" s="3" t="s">
        <v>140</v>
      </c>
      <c r="G72" s="6" t="n">
        <f aca="false">-1*LOG10(E72)</f>
        <v>0.288510807807237</v>
      </c>
    </row>
    <row r="73" customFormat="false" ht="18" hidden="false" customHeight="true" outlineLevel="0" collapsed="false">
      <c r="A73" s="13" t="s">
        <v>141</v>
      </c>
      <c r="B73" s="3" t="n">
        <v>2</v>
      </c>
      <c r="C73" s="4" t="n">
        <v>85527949</v>
      </c>
      <c r="D73" s="5" t="n">
        <v>0.122885</v>
      </c>
      <c r="E73" s="5" t="n">
        <v>0.128675</v>
      </c>
      <c r="F73" s="3" t="s">
        <v>142</v>
      </c>
      <c r="G73" s="6" t="n">
        <f aca="false">-1*LOG10(E73)</f>
        <v>0.890505823077793</v>
      </c>
    </row>
    <row r="74" customFormat="false" ht="18" hidden="false" customHeight="true" outlineLevel="0" collapsed="false">
      <c r="A74" s="13" t="s">
        <v>143</v>
      </c>
      <c r="B74" s="3" t="n">
        <v>2</v>
      </c>
      <c r="C74" s="4" t="n">
        <v>86044308</v>
      </c>
      <c r="D74" s="5" t="n">
        <v>0.255737</v>
      </c>
      <c r="E74" s="5" t="n">
        <v>0.491828</v>
      </c>
      <c r="F74" s="3" t="s">
        <v>144</v>
      </c>
      <c r="G74" s="6" t="n">
        <f aca="false">-1*LOG10(E74)</f>
        <v>0.308186750303803</v>
      </c>
    </row>
    <row r="75" customFormat="false" ht="18" hidden="false" customHeight="true" outlineLevel="0" collapsed="false">
      <c r="A75" s="13" t="s">
        <v>145</v>
      </c>
      <c r="B75" s="3" t="n">
        <v>3</v>
      </c>
      <c r="C75" s="4" t="n">
        <v>8921851</v>
      </c>
      <c r="D75" s="5" t="n">
        <v>0.663398</v>
      </c>
      <c r="E75" s="5" t="n">
        <v>1</v>
      </c>
      <c r="F75" s="3" t="s">
        <v>146</v>
      </c>
      <c r="G75" s="6" t="n">
        <f aca="false">-1*LOG10(E75)</f>
        <v>-0</v>
      </c>
    </row>
    <row r="76" customFormat="false" ht="18" hidden="false" customHeight="true" outlineLevel="0" collapsed="false">
      <c r="A76" s="13" t="s">
        <v>147</v>
      </c>
      <c r="B76" s="3" t="n">
        <v>3</v>
      </c>
      <c r="C76" s="4" t="n">
        <v>10286730</v>
      </c>
      <c r="D76" s="5" t="n">
        <v>0.771149</v>
      </c>
      <c r="E76" s="5" t="n">
        <v>0.609418</v>
      </c>
      <c r="F76" s="3" t="s">
        <v>148</v>
      </c>
      <c r="G76" s="6" t="n">
        <f aca="false">-1*LOG10(E76)</f>
        <v>0.215084722438213</v>
      </c>
    </row>
    <row r="77" customFormat="false" ht="18" hidden="false" customHeight="true" outlineLevel="0" collapsed="false">
      <c r="A77" s="13" t="s">
        <v>149</v>
      </c>
      <c r="B77" s="3" t="n">
        <v>3</v>
      </c>
      <c r="C77" s="4" t="n">
        <v>13618575</v>
      </c>
      <c r="D77" s="5" t="n">
        <v>1</v>
      </c>
      <c r="E77" s="5" t="n">
        <v>1</v>
      </c>
      <c r="F77" s="3" t="s">
        <v>150</v>
      </c>
      <c r="G77" s="6" t="n">
        <f aca="false">-1*LOG10(E77)</f>
        <v>-0</v>
      </c>
    </row>
    <row r="78" customFormat="false" ht="18" hidden="false" customHeight="true" outlineLevel="0" collapsed="false">
      <c r="A78" s="13" t="s">
        <v>151</v>
      </c>
      <c r="B78" s="3" t="n">
        <v>3</v>
      </c>
      <c r="C78" s="4" t="n">
        <v>14643661</v>
      </c>
      <c r="D78" s="5" t="n">
        <v>0.464963</v>
      </c>
      <c r="E78" s="5" t="n">
        <v>0.494177</v>
      </c>
      <c r="F78" s="3" t="s">
        <v>14</v>
      </c>
      <c r="G78" s="6" t="n">
        <f aca="false">-1*LOG10(E78)</f>
        <v>0.306117471409717</v>
      </c>
    </row>
    <row r="79" customFormat="false" ht="18" hidden="false" customHeight="true" outlineLevel="0" collapsed="false">
      <c r="A79" s="13" t="s">
        <v>152</v>
      </c>
      <c r="B79" s="3" t="n">
        <v>3</v>
      </c>
      <c r="C79" s="4" t="n">
        <v>15344993</v>
      </c>
      <c r="D79" s="5" t="n">
        <v>1</v>
      </c>
      <c r="E79" s="5" t="n">
        <v>0.882251</v>
      </c>
      <c r="F79" s="3" t="s">
        <v>85</v>
      </c>
      <c r="G79" s="6" t="n">
        <f aca="false">-1*LOG10(E79)</f>
        <v>0.0544078407104293</v>
      </c>
    </row>
    <row r="80" customFormat="false" ht="18" hidden="false" customHeight="true" outlineLevel="0" collapsed="false">
      <c r="A80" s="13" t="s">
        <v>153</v>
      </c>
      <c r="B80" s="3" t="n">
        <v>3</v>
      </c>
      <c r="C80" s="4" t="n">
        <v>18953328</v>
      </c>
      <c r="D80" s="5" t="n">
        <v>0.810125</v>
      </c>
      <c r="E80" s="5" t="n">
        <v>0.712609</v>
      </c>
      <c r="F80" s="3" t="s">
        <v>101</v>
      </c>
      <c r="G80" s="6" t="n">
        <f aca="false">-1*LOG10(E80)</f>
        <v>0.147148696964438</v>
      </c>
    </row>
    <row r="81" customFormat="false" ht="18" hidden="false" customHeight="true" outlineLevel="0" collapsed="false">
      <c r="A81" s="13" t="s">
        <v>154</v>
      </c>
      <c r="B81" s="3" t="n">
        <v>3</v>
      </c>
      <c r="C81" s="4" t="n">
        <v>20106687</v>
      </c>
      <c r="D81" s="5" t="n">
        <v>0.324373</v>
      </c>
      <c r="E81" s="5" t="n">
        <v>0.754321</v>
      </c>
      <c r="F81" s="3" t="s">
        <v>155</v>
      </c>
      <c r="G81" s="6" t="n">
        <f aca="false">-1*LOG10(E81)</f>
        <v>0.122443801528166</v>
      </c>
    </row>
    <row r="82" customFormat="false" ht="18" hidden="false" customHeight="true" outlineLevel="0" collapsed="false">
      <c r="A82" s="13" t="s">
        <v>156</v>
      </c>
      <c r="B82" s="3" t="n">
        <v>3</v>
      </c>
      <c r="C82" s="4" t="n">
        <v>23450348</v>
      </c>
      <c r="D82" s="5" t="n">
        <v>0.017549</v>
      </c>
      <c r="E82" s="5" t="n">
        <v>0.225133</v>
      </c>
      <c r="F82" s="3" t="s">
        <v>157</v>
      </c>
      <c r="G82" s="6" t="n">
        <f aca="false">-1*LOG10(E82)</f>
        <v>0.64756084143893</v>
      </c>
    </row>
    <row r="83" customFormat="false" ht="18" hidden="false" customHeight="true" outlineLevel="0" collapsed="false">
      <c r="A83" s="13" t="s">
        <v>158</v>
      </c>
      <c r="B83" s="3" t="n">
        <v>3</v>
      </c>
      <c r="C83" s="4" t="n">
        <v>26068156</v>
      </c>
      <c r="D83" s="5" t="n">
        <v>0.024765</v>
      </c>
      <c r="E83" s="5" t="n">
        <v>0.010378</v>
      </c>
      <c r="F83" s="3" t="s">
        <v>159</v>
      </c>
      <c r="G83" s="6" t="n">
        <f aca="false">-1*LOG10(E83)</f>
        <v>1.98388633364109</v>
      </c>
    </row>
    <row r="84" customFormat="false" ht="18" hidden="false" customHeight="true" outlineLevel="0" collapsed="false">
      <c r="A84" s="13" t="s">
        <v>160</v>
      </c>
      <c r="B84" s="3" t="n">
        <v>3</v>
      </c>
      <c r="C84" s="4" t="n">
        <v>31764845</v>
      </c>
      <c r="D84" s="5" t="n">
        <v>0.145906</v>
      </c>
      <c r="E84" s="5" t="n">
        <v>0.134224</v>
      </c>
      <c r="F84" s="3" t="s">
        <v>161</v>
      </c>
      <c r="G84" s="6" t="n">
        <f aca="false">-1*LOG10(E84)</f>
        <v>0.872169822947512</v>
      </c>
    </row>
    <row r="85" customFormat="false" ht="18" hidden="false" customHeight="true" outlineLevel="0" collapsed="false">
      <c r="A85" s="13" t="s">
        <v>162</v>
      </c>
      <c r="B85" s="3" t="n">
        <v>3</v>
      </c>
      <c r="C85" s="4" t="n">
        <v>36797673</v>
      </c>
      <c r="D85" s="5" t="n">
        <v>0.036607</v>
      </c>
      <c r="E85" s="5" t="n">
        <v>0.417551</v>
      </c>
      <c r="F85" s="3" t="s">
        <v>163</v>
      </c>
      <c r="G85" s="6" t="n">
        <f aca="false">-1*LOG10(E85)</f>
        <v>0.379290471878887</v>
      </c>
    </row>
    <row r="86" customFormat="false" ht="18" hidden="false" customHeight="true" outlineLevel="0" collapsed="false">
      <c r="A86" s="13" t="s">
        <v>164</v>
      </c>
      <c r="B86" s="3" t="n">
        <v>3</v>
      </c>
      <c r="C86" s="4" t="n">
        <v>48244964</v>
      </c>
      <c r="D86" s="5" t="n">
        <v>0.542548</v>
      </c>
      <c r="E86" s="5" t="n">
        <v>0.329433</v>
      </c>
      <c r="F86" s="3" t="s">
        <v>165</v>
      </c>
      <c r="G86" s="6" t="n">
        <f aca="false">-1*LOG10(E86)</f>
        <v>0.482232898790856</v>
      </c>
    </row>
    <row r="87" customFormat="false" ht="18" hidden="false" customHeight="true" outlineLevel="0" collapsed="false">
      <c r="A87" s="13" t="s">
        <v>166</v>
      </c>
      <c r="B87" s="3" t="n">
        <v>3</v>
      </c>
      <c r="C87" s="4" t="n">
        <v>50555707</v>
      </c>
      <c r="D87" s="5" t="n">
        <v>0.050453</v>
      </c>
      <c r="E87" s="5" t="n">
        <v>0.24894</v>
      </c>
      <c r="F87" s="3" t="s">
        <v>167</v>
      </c>
      <c r="G87" s="6" t="n">
        <f aca="false">-1*LOG10(E87)</f>
        <v>0.603905314787383</v>
      </c>
    </row>
    <row r="88" customFormat="false" ht="18" hidden="false" customHeight="true" outlineLevel="0" collapsed="false">
      <c r="A88" s="13" t="s">
        <v>168</v>
      </c>
      <c r="B88" s="3" t="n">
        <v>3</v>
      </c>
      <c r="C88" s="4" t="n">
        <v>54929993</v>
      </c>
      <c r="D88" s="5" t="n">
        <v>0.434307</v>
      </c>
      <c r="E88" s="5" t="n">
        <v>0.434307</v>
      </c>
      <c r="F88" s="3" t="s">
        <v>169</v>
      </c>
      <c r="G88" s="6" t="n">
        <f aca="false">-1*LOG10(E88)</f>
        <v>0.362203170783122</v>
      </c>
    </row>
    <row r="89" customFormat="false" ht="18" hidden="false" customHeight="true" outlineLevel="0" collapsed="false">
      <c r="A89" s="13" t="s">
        <v>170</v>
      </c>
      <c r="B89" s="3" t="n">
        <v>3</v>
      </c>
      <c r="C89" s="4" t="n">
        <v>62249345</v>
      </c>
      <c r="D89" s="5" t="n">
        <v>0.492004</v>
      </c>
      <c r="E89" s="5" t="n">
        <v>0.253969</v>
      </c>
      <c r="F89" s="3" t="s">
        <v>171</v>
      </c>
      <c r="G89" s="6" t="n">
        <f aca="false">-1*LOG10(E89)</f>
        <v>0.59521929105949</v>
      </c>
    </row>
    <row r="90" customFormat="false" ht="18" hidden="false" customHeight="true" outlineLevel="0" collapsed="false">
      <c r="A90" s="13" t="s">
        <v>172</v>
      </c>
      <c r="B90" s="3" t="n">
        <v>3</v>
      </c>
      <c r="C90" s="4" t="n">
        <v>62653333</v>
      </c>
      <c r="D90" s="5" t="n">
        <v>0.093857</v>
      </c>
      <c r="E90" s="5" t="n">
        <v>0.123904</v>
      </c>
      <c r="F90" s="3" t="s">
        <v>173</v>
      </c>
      <c r="G90" s="6" t="n">
        <f aca="false">-1*LOG10(E90)</f>
        <v>0.906914673043738</v>
      </c>
    </row>
    <row r="91" customFormat="false" ht="18" hidden="false" customHeight="true" outlineLevel="0" collapsed="false">
      <c r="A91" s="13" t="s">
        <v>174</v>
      </c>
      <c r="B91" s="3" t="n">
        <v>3</v>
      </c>
      <c r="C91" s="4" t="n">
        <v>71829624</v>
      </c>
      <c r="D91" s="5" t="n">
        <v>0.513034</v>
      </c>
      <c r="E91" s="5" t="n">
        <v>0.525242</v>
      </c>
      <c r="F91" s="3" t="s">
        <v>175</v>
      </c>
      <c r="G91" s="6" t="n">
        <f aca="false">-1*LOG10(E91)</f>
        <v>0.279640553643217</v>
      </c>
    </row>
    <row r="92" customFormat="false" ht="18" hidden="false" customHeight="true" outlineLevel="0" collapsed="false">
      <c r="A92" s="13" t="s">
        <v>176</v>
      </c>
      <c r="B92" s="3" t="n">
        <v>3</v>
      </c>
      <c r="C92" s="4" t="n">
        <v>74466142</v>
      </c>
      <c r="D92" s="5" t="n">
        <v>0.320879</v>
      </c>
      <c r="E92" s="5" t="n">
        <v>0.388874</v>
      </c>
      <c r="F92" s="3" t="s">
        <v>177</v>
      </c>
      <c r="G92" s="6" t="n">
        <f aca="false">-1*LOG10(E92)</f>
        <v>0.410191092681801</v>
      </c>
    </row>
    <row r="93" customFormat="false" ht="18" hidden="false" customHeight="true" outlineLevel="0" collapsed="false">
      <c r="A93" s="13" t="s">
        <v>178</v>
      </c>
      <c r="B93" s="3" t="n">
        <v>3</v>
      </c>
      <c r="C93" s="4" t="n">
        <v>75462509</v>
      </c>
      <c r="D93" s="5" t="n">
        <v>0.62258</v>
      </c>
      <c r="E93" s="5" t="n">
        <v>0.741697</v>
      </c>
      <c r="F93" s="3" t="s">
        <v>179</v>
      </c>
      <c r="G93" s="6" t="n">
        <f aca="false">-1*LOG10(E93)</f>
        <v>0.12977347760959</v>
      </c>
    </row>
    <row r="94" customFormat="false" ht="18" hidden="false" customHeight="true" outlineLevel="0" collapsed="false">
      <c r="A94" s="13" t="s">
        <v>180</v>
      </c>
      <c r="B94" s="3" t="n">
        <v>3</v>
      </c>
      <c r="C94" s="4" t="n">
        <v>76961094</v>
      </c>
      <c r="D94" s="5" t="n">
        <v>0.733721</v>
      </c>
      <c r="E94" s="5" t="n">
        <v>0.926577</v>
      </c>
      <c r="F94" s="3" t="s">
        <v>181</v>
      </c>
      <c r="G94" s="6" t="n">
        <f aca="false">-1*LOG10(E94)</f>
        <v>0.0331184842937271</v>
      </c>
    </row>
    <row r="95" customFormat="false" ht="18" hidden="false" customHeight="true" outlineLevel="0" collapsed="false">
      <c r="A95" s="13" t="s">
        <v>182</v>
      </c>
      <c r="B95" s="3" t="n">
        <v>3</v>
      </c>
      <c r="C95" s="4" t="n">
        <v>77871760</v>
      </c>
      <c r="D95" s="5" t="n">
        <v>0.491669</v>
      </c>
      <c r="E95" s="5" t="n">
        <v>0.129896</v>
      </c>
      <c r="F95" s="3" t="s">
        <v>183</v>
      </c>
      <c r="G95" s="6" t="n">
        <f aca="false">-1*LOG10(E95)</f>
        <v>0.886404222327084</v>
      </c>
    </row>
    <row r="96" customFormat="false" ht="18" hidden="false" customHeight="true" outlineLevel="0" collapsed="false">
      <c r="A96" s="13" t="s">
        <v>184</v>
      </c>
      <c r="B96" s="3" t="n">
        <v>3</v>
      </c>
      <c r="C96" s="4" t="n">
        <v>81666534</v>
      </c>
      <c r="D96" s="5" t="n">
        <v>0.73565</v>
      </c>
      <c r="E96" s="5" t="n">
        <v>0.814182</v>
      </c>
      <c r="F96" s="3" t="s">
        <v>185</v>
      </c>
      <c r="G96" s="6" t="n">
        <f aca="false">-1*LOG10(E96)</f>
        <v>0.0892785032672142</v>
      </c>
    </row>
    <row r="97" customFormat="false" ht="18" hidden="false" customHeight="true" outlineLevel="0" collapsed="false">
      <c r="A97" s="13" t="s">
        <v>186</v>
      </c>
      <c r="B97" s="3" t="n">
        <v>3</v>
      </c>
      <c r="C97" s="4" t="n">
        <v>85374134</v>
      </c>
      <c r="D97" s="5" t="n">
        <v>0.448161</v>
      </c>
      <c r="E97" s="5" t="n">
        <v>1</v>
      </c>
      <c r="F97" s="3" t="s">
        <v>187</v>
      </c>
      <c r="G97" s="6" t="n">
        <f aca="false">-1*LOG10(E97)</f>
        <v>-0</v>
      </c>
    </row>
    <row r="98" customFormat="false" ht="18" hidden="false" customHeight="true" outlineLevel="0" collapsed="false">
      <c r="A98" s="13" t="s">
        <v>188</v>
      </c>
      <c r="B98" s="3" t="n">
        <v>3</v>
      </c>
      <c r="C98" s="4" t="n">
        <v>88072196</v>
      </c>
      <c r="D98" s="5" t="n">
        <v>0.927276</v>
      </c>
      <c r="E98" s="5" t="n">
        <v>0.50557</v>
      </c>
      <c r="F98" s="3" t="s">
        <v>177</v>
      </c>
      <c r="G98" s="6" t="n">
        <f aca="false">-1*LOG10(E98)</f>
        <v>0.296218704545704</v>
      </c>
    </row>
    <row r="99" customFormat="false" ht="18" hidden="false" customHeight="true" outlineLevel="0" collapsed="false">
      <c r="A99" s="13" t="s">
        <v>189</v>
      </c>
      <c r="B99" s="3" t="n">
        <v>3</v>
      </c>
      <c r="C99" s="4" t="n">
        <v>89327600</v>
      </c>
      <c r="D99" s="5" t="n">
        <v>1</v>
      </c>
      <c r="E99" s="5" t="n">
        <v>0.732321</v>
      </c>
      <c r="F99" s="3" t="s">
        <v>190</v>
      </c>
      <c r="G99" s="6" t="n">
        <f aca="false">-1*LOG10(E99)</f>
        <v>0.13529851187796</v>
      </c>
    </row>
    <row r="100" customFormat="false" ht="18" hidden="false" customHeight="true" outlineLevel="0" collapsed="false">
      <c r="A100" s="13" t="s">
        <v>191</v>
      </c>
      <c r="B100" s="3" t="n">
        <v>4</v>
      </c>
      <c r="C100" s="4" t="n">
        <v>4217521</v>
      </c>
      <c r="D100" s="5" t="n">
        <v>0.118723</v>
      </c>
      <c r="E100" s="5" t="n">
        <v>0.109074</v>
      </c>
      <c r="F100" s="3" t="s">
        <v>192</v>
      </c>
      <c r="G100" s="6" t="n">
        <f aca="false">-1*LOG10(E100)</f>
        <v>0.962278759972797</v>
      </c>
    </row>
    <row r="101" customFormat="false" ht="18" hidden="false" customHeight="true" outlineLevel="0" collapsed="false">
      <c r="A101" s="13" t="s">
        <v>193</v>
      </c>
      <c r="B101" s="3" t="n">
        <v>4</v>
      </c>
      <c r="C101" s="4" t="n">
        <v>10383708</v>
      </c>
      <c r="D101" s="5" t="n">
        <v>0.258181</v>
      </c>
      <c r="E101" s="5" t="n">
        <v>0.040829</v>
      </c>
      <c r="F101" s="3" t="s">
        <v>194</v>
      </c>
      <c r="G101" s="6" t="n">
        <f aca="false">-1*LOG10(E101)</f>
        <v>1.38903125685879</v>
      </c>
    </row>
    <row r="102" customFormat="false" ht="18" hidden="false" customHeight="true" outlineLevel="0" collapsed="false">
      <c r="A102" s="13" t="s">
        <v>195</v>
      </c>
      <c r="B102" s="3" t="n">
        <v>4</v>
      </c>
      <c r="C102" s="4" t="n">
        <v>11866500</v>
      </c>
      <c r="D102" s="5" t="n">
        <v>0.176856</v>
      </c>
      <c r="E102" s="5" t="n">
        <v>0.008916</v>
      </c>
      <c r="F102" s="3" t="s">
        <v>196</v>
      </c>
      <c r="G102" s="6" t="n">
        <f aca="false">-1*LOG10(E102)</f>
        <v>2.0498299401918</v>
      </c>
    </row>
    <row r="103" customFormat="false" ht="18" hidden="false" customHeight="true" outlineLevel="0" collapsed="false">
      <c r="A103" s="13" t="s">
        <v>197</v>
      </c>
      <c r="B103" s="3" t="n">
        <v>4</v>
      </c>
      <c r="C103" s="4" t="n">
        <v>21298557</v>
      </c>
      <c r="D103" s="5" t="n">
        <v>0.598508</v>
      </c>
      <c r="E103" s="5" t="n">
        <v>0.598508</v>
      </c>
      <c r="F103" s="3" t="s">
        <v>198</v>
      </c>
      <c r="G103" s="6" t="n">
        <f aca="false">-1*LOG10(E103)</f>
        <v>0.222930040190511</v>
      </c>
    </row>
    <row r="104" customFormat="false" ht="18" hidden="false" customHeight="true" outlineLevel="0" collapsed="false">
      <c r="A104" s="13" t="s">
        <v>199</v>
      </c>
      <c r="B104" s="3" t="n">
        <v>4</v>
      </c>
      <c r="C104" s="4" t="n">
        <v>23658009</v>
      </c>
      <c r="D104" s="5" t="n">
        <v>0.789321</v>
      </c>
      <c r="E104" s="5" t="n">
        <v>0.789321</v>
      </c>
      <c r="F104" s="3" t="s">
        <v>200</v>
      </c>
      <c r="G104" s="6" t="n">
        <f aca="false">-1*LOG10(E104)</f>
        <v>0.102746342573075</v>
      </c>
    </row>
    <row r="105" customFormat="false" ht="18" hidden="false" customHeight="true" outlineLevel="0" collapsed="false">
      <c r="A105" s="13" t="s">
        <v>201</v>
      </c>
      <c r="B105" s="3" t="n">
        <v>4</v>
      </c>
      <c r="C105" s="4" t="n">
        <v>24380355</v>
      </c>
      <c r="D105" s="5" t="n">
        <v>0.294749</v>
      </c>
      <c r="E105" s="5" t="n">
        <v>0.069456</v>
      </c>
      <c r="F105" s="3" t="s">
        <v>202</v>
      </c>
      <c r="G105" s="6" t="n">
        <f aca="false">-1*LOG10(E105)</f>
        <v>1.15829023150538</v>
      </c>
    </row>
    <row r="106" customFormat="false" ht="18" hidden="false" customHeight="true" outlineLevel="0" collapsed="false">
      <c r="A106" s="13" t="s">
        <v>203</v>
      </c>
      <c r="B106" s="3" t="n">
        <v>4</v>
      </c>
      <c r="C106" s="4" t="n">
        <v>29414432</v>
      </c>
      <c r="D106" s="5" t="n">
        <v>0.193189</v>
      </c>
      <c r="E106" s="5" t="n">
        <v>0.282558</v>
      </c>
      <c r="F106" s="3" t="s">
        <v>204</v>
      </c>
      <c r="G106" s="6" t="n">
        <f aca="false">-1*LOG10(E106)</f>
        <v>0.548892392111719</v>
      </c>
    </row>
    <row r="107" customFormat="false" ht="18" hidden="false" customHeight="true" outlineLevel="0" collapsed="false">
      <c r="A107" s="13" t="s">
        <v>205</v>
      </c>
      <c r="B107" s="3" t="n">
        <v>4</v>
      </c>
      <c r="C107" s="4" t="n">
        <v>31122560</v>
      </c>
      <c r="D107" s="5" t="n">
        <v>0.49912</v>
      </c>
      <c r="E107" s="5" t="n">
        <v>0.49912</v>
      </c>
      <c r="F107" s="3" t="s">
        <v>206</v>
      </c>
      <c r="G107" s="6" t="n">
        <f aca="false">-1*LOG10(E107)</f>
        <v>0.301795027377693</v>
      </c>
    </row>
    <row r="108" customFormat="false" ht="18" hidden="false" customHeight="true" outlineLevel="0" collapsed="false">
      <c r="A108" s="13" t="s">
        <v>207</v>
      </c>
      <c r="B108" s="3" t="n">
        <v>4</v>
      </c>
      <c r="C108" s="4" t="n">
        <v>34056556</v>
      </c>
      <c r="D108" s="5" t="n">
        <v>0.701872</v>
      </c>
      <c r="E108" s="5" t="n">
        <v>0.966362</v>
      </c>
      <c r="F108" s="3" t="s">
        <v>208</v>
      </c>
      <c r="G108" s="6" t="n">
        <f aca="false">-1*LOG10(E108)</f>
        <v>0.0148601560354262</v>
      </c>
    </row>
    <row r="109" customFormat="false" ht="18" hidden="false" customHeight="true" outlineLevel="0" collapsed="false">
      <c r="A109" s="13" t="s">
        <v>209</v>
      </c>
      <c r="B109" s="3" t="n">
        <v>4</v>
      </c>
      <c r="C109" s="4" t="n">
        <v>39744246</v>
      </c>
      <c r="D109" s="5" t="n">
        <v>0.550213</v>
      </c>
      <c r="E109" s="5" t="n">
        <v>0.522994</v>
      </c>
      <c r="F109" s="3" t="s">
        <v>210</v>
      </c>
      <c r="G109" s="6" t="n">
        <f aca="false">-1*LOG10(E109)</f>
        <v>0.281503293507178</v>
      </c>
    </row>
    <row r="110" customFormat="false" ht="18" hidden="false" customHeight="true" outlineLevel="0" collapsed="false">
      <c r="A110" s="13" t="s">
        <v>211</v>
      </c>
      <c r="B110" s="3" t="n">
        <v>4</v>
      </c>
      <c r="C110" s="4" t="n">
        <v>43831247</v>
      </c>
      <c r="D110" s="5" t="n">
        <v>0.181415</v>
      </c>
      <c r="E110" s="5" t="n">
        <v>0.100165</v>
      </c>
      <c r="F110" s="3" t="s">
        <v>212</v>
      </c>
      <c r="G110" s="6" t="n">
        <f aca="false">-1*LOG10(E110)</f>
        <v>0.999284004638725</v>
      </c>
    </row>
    <row r="111" customFormat="false" ht="18" hidden="false" customHeight="true" outlineLevel="0" collapsed="false">
      <c r="A111" s="13" t="s">
        <v>213</v>
      </c>
      <c r="B111" s="3" t="n">
        <v>4</v>
      </c>
      <c r="C111" s="4" t="n">
        <v>50761448</v>
      </c>
      <c r="D111" s="5" t="n">
        <v>0.266884</v>
      </c>
      <c r="E111" s="5" t="n">
        <v>0.295849</v>
      </c>
      <c r="F111" s="3" t="s">
        <v>214</v>
      </c>
      <c r="G111" s="6" t="n">
        <f aca="false">-1*LOG10(E111)</f>
        <v>0.528929894344434</v>
      </c>
    </row>
    <row r="112" customFormat="false" ht="18" hidden="false" customHeight="true" outlineLevel="0" collapsed="false">
      <c r="A112" s="13" t="s">
        <v>215</v>
      </c>
      <c r="B112" s="3" t="n">
        <v>4</v>
      </c>
      <c r="C112" s="4" t="n">
        <v>52434985</v>
      </c>
      <c r="D112" s="5" t="n">
        <v>0.468461</v>
      </c>
      <c r="E112" s="5" t="n">
        <v>0.397032</v>
      </c>
      <c r="F112" s="3" t="s">
        <v>216</v>
      </c>
      <c r="G112" s="6" t="n">
        <f aca="false">-1*LOG10(E112)</f>
        <v>0.4011744885433</v>
      </c>
    </row>
    <row r="113" customFormat="false" ht="18" hidden="false" customHeight="true" outlineLevel="0" collapsed="false">
      <c r="A113" s="13" t="s">
        <v>217</v>
      </c>
      <c r="B113" s="3" t="n">
        <v>4</v>
      </c>
      <c r="C113" s="4" t="n">
        <v>53449544</v>
      </c>
      <c r="D113" s="5" t="n">
        <v>0.064848</v>
      </c>
      <c r="E113" s="5" t="n">
        <v>0.114898</v>
      </c>
      <c r="F113" s="3" t="s">
        <v>218</v>
      </c>
      <c r="G113" s="6" t="n">
        <f aca="false">-1*LOG10(E113)</f>
        <v>0.939687530898516</v>
      </c>
    </row>
    <row r="114" customFormat="false" ht="18" hidden="false" customHeight="true" outlineLevel="0" collapsed="false">
      <c r="A114" s="13" t="s">
        <v>219</v>
      </c>
      <c r="B114" s="3" t="n">
        <v>4</v>
      </c>
      <c r="C114" s="4" t="n">
        <v>55727104</v>
      </c>
      <c r="D114" s="5" t="n">
        <v>0.139601</v>
      </c>
      <c r="E114" s="5" t="n">
        <v>0.357062</v>
      </c>
      <c r="F114" s="3" t="s">
        <v>220</v>
      </c>
      <c r="G114" s="6" t="n">
        <f aca="false">-1*LOG10(E114)</f>
        <v>0.44725636674491</v>
      </c>
    </row>
    <row r="115" customFormat="false" ht="18" hidden="false" customHeight="true" outlineLevel="0" collapsed="false">
      <c r="A115" s="13" t="s">
        <v>221</v>
      </c>
      <c r="B115" s="3" t="n">
        <v>4</v>
      </c>
      <c r="C115" s="4" t="n">
        <v>57172883</v>
      </c>
      <c r="D115" s="5" t="n">
        <v>1</v>
      </c>
      <c r="E115" s="5" t="n">
        <v>1</v>
      </c>
      <c r="F115" s="3" t="s">
        <v>222</v>
      </c>
      <c r="G115" s="6" t="n">
        <f aca="false">-1*LOG10(E115)</f>
        <v>-0</v>
      </c>
    </row>
    <row r="116" customFormat="false" ht="18" hidden="false" customHeight="true" outlineLevel="0" collapsed="false">
      <c r="A116" s="13" t="s">
        <v>223</v>
      </c>
      <c r="B116" s="3" t="n">
        <v>4</v>
      </c>
      <c r="C116" s="4" t="n">
        <v>62887486</v>
      </c>
      <c r="D116" s="5" t="n">
        <v>1</v>
      </c>
      <c r="E116" s="5" t="n">
        <v>1</v>
      </c>
      <c r="F116" s="3" t="s">
        <v>224</v>
      </c>
      <c r="G116" s="6" t="n">
        <f aca="false">-1*LOG10(E116)</f>
        <v>-0</v>
      </c>
    </row>
    <row r="117" customFormat="false" ht="18" hidden="false" customHeight="true" outlineLevel="0" collapsed="false">
      <c r="A117" s="13" t="s">
        <v>225</v>
      </c>
      <c r="B117" s="3" t="n">
        <v>4</v>
      </c>
      <c r="C117" s="4" t="n">
        <v>63479005</v>
      </c>
      <c r="D117" s="5" t="n">
        <v>0.378291</v>
      </c>
      <c r="E117" s="5" t="n">
        <v>0.193944</v>
      </c>
      <c r="F117" s="3" t="s">
        <v>226</v>
      </c>
      <c r="G117" s="6" t="n">
        <f aca="false">-1*LOG10(E117)</f>
        <v>0.712323651522538</v>
      </c>
    </row>
    <row r="118" customFormat="false" ht="18" hidden="false" customHeight="true" outlineLevel="0" collapsed="false">
      <c r="A118" s="13" t="s">
        <v>227</v>
      </c>
      <c r="B118" s="3" t="n">
        <v>4</v>
      </c>
      <c r="C118" s="4" t="n">
        <v>64388585</v>
      </c>
      <c r="D118" s="5" t="n">
        <v>0.333821</v>
      </c>
      <c r="E118" s="5" t="n">
        <v>0.376204</v>
      </c>
      <c r="F118" s="3" t="s">
        <v>228</v>
      </c>
      <c r="G118" s="6" t="n">
        <f aca="false">-1*LOG10(E118)</f>
        <v>0.424576591112348</v>
      </c>
    </row>
    <row r="119" customFormat="false" ht="18" hidden="false" customHeight="true" outlineLevel="0" collapsed="false">
      <c r="A119" s="13" t="s">
        <v>229</v>
      </c>
      <c r="B119" s="3" t="n">
        <v>4</v>
      </c>
      <c r="C119" s="4" t="n">
        <v>66747828</v>
      </c>
      <c r="D119" s="5" t="n">
        <v>0.446712</v>
      </c>
      <c r="E119" s="5" t="n">
        <v>0.446712</v>
      </c>
      <c r="F119" s="3" t="s">
        <v>230</v>
      </c>
      <c r="G119" s="6" t="n">
        <f aca="false">-1*LOG10(E119)</f>
        <v>0.34997238094257</v>
      </c>
    </row>
    <row r="120" customFormat="false" ht="18" hidden="false" customHeight="true" outlineLevel="0" collapsed="false">
      <c r="A120" s="13" t="s">
        <v>231</v>
      </c>
      <c r="B120" s="3" t="n">
        <v>4</v>
      </c>
      <c r="C120" s="4" t="n">
        <v>71349221</v>
      </c>
      <c r="D120" s="5" t="n">
        <v>0.048098</v>
      </c>
      <c r="E120" s="5" t="n">
        <v>0.345951</v>
      </c>
      <c r="F120" s="3" t="s">
        <v>232</v>
      </c>
      <c r="G120" s="6" t="n">
        <f aca="false">-1*LOG10(E120)</f>
        <v>0.460985409694526</v>
      </c>
    </row>
    <row r="121" customFormat="false" ht="18" hidden="false" customHeight="true" outlineLevel="0" collapsed="false">
      <c r="A121" s="13" t="s">
        <v>233</v>
      </c>
      <c r="B121" s="3" t="n">
        <v>4</v>
      </c>
      <c r="C121" s="4" t="n">
        <v>74192006</v>
      </c>
      <c r="D121" s="5" t="n">
        <v>0.214603</v>
      </c>
      <c r="E121" s="5" t="n">
        <v>0.129513</v>
      </c>
      <c r="F121" s="3" t="s">
        <v>234</v>
      </c>
      <c r="G121" s="6" t="n">
        <f aca="false">-1*LOG10(E121)</f>
        <v>0.887686636641399</v>
      </c>
    </row>
    <row r="122" customFormat="false" ht="18" hidden="false" customHeight="true" outlineLevel="0" collapsed="false">
      <c r="A122" s="13" t="s">
        <v>235</v>
      </c>
      <c r="B122" s="3" t="n">
        <v>4</v>
      </c>
      <c r="C122" s="4" t="n">
        <v>77143726</v>
      </c>
      <c r="D122" s="5" t="n">
        <v>0.155288</v>
      </c>
      <c r="E122" s="5" t="n">
        <v>0.073892</v>
      </c>
      <c r="F122" s="3" t="s">
        <v>236</v>
      </c>
      <c r="G122" s="6" t="n">
        <f aca="false">-1*LOG10(E122)</f>
        <v>1.13140257843773</v>
      </c>
    </row>
    <row r="123" customFormat="false" ht="18" hidden="false" customHeight="true" outlineLevel="0" collapsed="false">
      <c r="A123" s="13" t="s">
        <v>237</v>
      </c>
      <c r="B123" s="3" t="n">
        <v>4</v>
      </c>
      <c r="C123" s="4" t="n">
        <v>78908204</v>
      </c>
      <c r="D123" s="5" t="n">
        <v>0.941349</v>
      </c>
      <c r="E123" s="5" t="n">
        <v>0.528515</v>
      </c>
      <c r="F123" s="3" t="s">
        <v>238</v>
      </c>
      <c r="G123" s="6" t="n">
        <f aca="false">-1*LOG10(E123)</f>
        <v>0.276942682292632</v>
      </c>
    </row>
    <row r="124" customFormat="false" ht="18" hidden="false" customHeight="true" outlineLevel="0" collapsed="false">
      <c r="A124" s="13" t="s">
        <v>239</v>
      </c>
      <c r="B124" s="3" t="n">
        <v>4</v>
      </c>
      <c r="C124" s="4" t="n">
        <v>83182358</v>
      </c>
      <c r="D124" s="5" t="n">
        <v>0.898554</v>
      </c>
      <c r="E124" s="5" t="n">
        <v>0.593587</v>
      </c>
      <c r="F124" s="3" t="s">
        <v>240</v>
      </c>
      <c r="G124" s="6" t="n">
        <f aca="false">-1*LOG10(E124)</f>
        <v>0.226515618999394</v>
      </c>
    </row>
    <row r="125" customFormat="false" ht="18" hidden="false" customHeight="true" outlineLevel="0" collapsed="false">
      <c r="A125" s="13" t="s">
        <v>241</v>
      </c>
      <c r="B125" s="3" t="n">
        <v>4</v>
      </c>
      <c r="C125" s="4" t="n">
        <v>85080920</v>
      </c>
      <c r="D125" s="5" t="n">
        <v>0.837959</v>
      </c>
      <c r="E125" s="5" t="n">
        <v>0.899675</v>
      </c>
      <c r="F125" s="3" t="s">
        <v>242</v>
      </c>
      <c r="G125" s="6" t="n">
        <f aca="false">-1*LOG10(E125)</f>
        <v>0.0459143474466717</v>
      </c>
    </row>
    <row r="126" customFormat="false" ht="18" hidden="false" customHeight="true" outlineLevel="0" collapsed="false">
      <c r="A126" s="13" t="s">
        <v>243</v>
      </c>
      <c r="B126" s="3" t="n">
        <v>4</v>
      </c>
      <c r="C126" s="4" t="n">
        <v>88379488</v>
      </c>
      <c r="D126" s="5" t="n">
        <v>0.508466</v>
      </c>
      <c r="E126" s="5" t="n">
        <v>0.593813</v>
      </c>
      <c r="F126" s="3" t="s">
        <v>244</v>
      </c>
      <c r="G126" s="6" t="n">
        <f aca="false">-1*LOG10(E126)</f>
        <v>0.226350298881328</v>
      </c>
    </row>
    <row r="127" customFormat="false" ht="18" hidden="false" customHeight="true" outlineLevel="0" collapsed="false">
      <c r="A127" s="13" t="s">
        <v>245</v>
      </c>
      <c r="B127" s="3" t="n">
        <v>4</v>
      </c>
      <c r="C127" s="4" t="n">
        <v>91076070</v>
      </c>
      <c r="D127" s="5" t="n">
        <v>0.639864</v>
      </c>
      <c r="E127" s="5" t="n">
        <v>0.562496</v>
      </c>
      <c r="F127" s="3" t="s">
        <v>246</v>
      </c>
      <c r="G127" s="6" t="n">
        <f aca="false">-1*LOG10(E127)</f>
        <v>0.249880561543896</v>
      </c>
    </row>
    <row r="128" customFormat="false" ht="18" hidden="false" customHeight="true" outlineLevel="0" collapsed="false">
      <c r="A128" s="13" t="s">
        <v>247</v>
      </c>
      <c r="B128" s="3" t="n">
        <v>5</v>
      </c>
      <c r="C128" s="4" t="n">
        <v>9213040</v>
      </c>
      <c r="D128" s="5" t="n">
        <v>0.689438</v>
      </c>
      <c r="E128" s="5" t="n">
        <v>0.31432</v>
      </c>
      <c r="F128" s="3" t="s">
        <v>248</v>
      </c>
      <c r="G128" s="6" t="n">
        <f aca="false">-1*LOG10(E128)</f>
        <v>0.50262798419625</v>
      </c>
    </row>
    <row r="129" customFormat="false" ht="18" hidden="false" customHeight="true" outlineLevel="0" collapsed="false">
      <c r="A129" s="13" t="s">
        <v>249</v>
      </c>
      <c r="B129" s="3" t="n">
        <v>5</v>
      </c>
      <c r="C129" s="4" t="n">
        <v>13690231</v>
      </c>
      <c r="D129" s="5" t="n">
        <v>0.18004</v>
      </c>
      <c r="E129" s="5" t="n">
        <v>0.09403</v>
      </c>
      <c r="F129" s="3" t="s">
        <v>250</v>
      </c>
      <c r="G129" s="6" t="n">
        <f aca="false">-1*LOG10(E129)</f>
        <v>1.02673356389147</v>
      </c>
    </row>
    <row r="130" customFormat="false" ht="18" hidden="false" customHeight="true" outlineLevel="0" collapsed="false">
      <c r="A130" s="13" t="s">
        <v>251</v>
      </c>
      <c r="B130" s="3" t="n">
        <v>5</v>
      </c>
      <c r="C130" s="4" t="n">
        <v>19118910</v>
      </c>
      <c r="D130" s="5" t="n">
        <v>0.125821</v>
      </c>
      <c r="E130" s="5" t="n">
        <v>0.5843</v>
      </c>
      <c r="F130" s="3" t="s">
        <v>252</v>
      </c>
      <c r="G130" s="6" t="n">
        <f aca="false">-1*LOG10(E130)</f>
        <v>0.233364113689732</v>
      </c>
    </row>
    <row r="131" customFormat="false" ht="18" hidden="false" customHeight="true" outlineLevel="0" collapsed="false">
      <c r="A131" s="13" t="s">
        <v>253</v>
      </c>
      <c r="B131" s="3" t="n">
        <v>5</v>
      </c>
      <c r="C131" s="4" t="n">
        <v>22556495</v>
      </c>
      <c r="D131" s="5" t="n">
        <v>0.676369</v>
      </c>
      <c r="E131" s="5" t="n">
        <v>0.160244</v>
      </c>
      <c r="F131" s="3" t="s">
        <v>254</v>
      </c>
      <c r="G131" s="6" t="n">
        <f aca="false">-1*LOG10(E131)</f>
        <v>0.795218222749392</v>
      </c>
    </row>
    <row r="132" customFormat="false" ht="18" hidden="false" customHeight="true" outlineLevel="0" collapsed="false">
      <c r="A132" s="13" t="s">
        <v>255</v>
      </c>
      <c r="B132" s="3" t="n">
        <v>5</v>
      </c>
      <c r="C132" s="4" t="n">
        <v>23811233</v>
      </c>
      <c r="D132" s="5" t="n">
        <v>0.412474</v>
      </c>
      <c r="E132" s="5" t="n">
        <v>0.420781</v>
      </c>
      <c r="F132" s="3" t="s">
        <v>256</v>
      </c>
      <c r="G132" s="6" t="n">
        <f aca="false">-1*LOG10(E132)</f>
        <v>0.37594387860111</v>
      </c>
    </row>
    <row r="133" customFormat="false" ht="18" hidden="false" customHeight="true" outlineLevel="0" collapsed="false">
      <c r="A133" s="13" t="s">
        <v>257</v>
      </c>
      <c r="B133" s="3" t="n">
        <v>5</v>
      </c>
      <c r="C133" s="4" t="n">
        <v>25990127</v>
      </c>
      <c r="D133" s="5" t="n">
        <v>0.216211</v>
      </c>
      <c r="E133" s="5" t="n">
        <v>0.492715</v>
      </c>
      <c r="F133" s="3" t="s">
        <v>258</v>
      </c>
      <c r="G133" s="6" t="n">
        <f aca="false">-1*LOG10(E133)</f>
        <v>0.307404216052539</v>
      </c>
    </row>
    <row r="134" customFormat="false" ht="18" hidden="false" customHeight="true" outlineLevel="0" collapsed="false">
      <c r="A134" s="13" t="s">
        <v>259</v>
      </c>
      <c r="B134" s="3" t="n">
        <v>5</v>
      </c>
      <c r="C134" s="4" t="n">
        <v>28339672</v>
      </c>
      <c r="D134" s="5" t="n">
        <v>0.441452</v>
      </c>
      <c r="E134" s="5" t="n">
        <v>0.72479</v>
      </c>
      <c r="F134" s="3" t="s">
        <v>260</v>
      </c>
      <c r="G134" s="6" t="n">
        <f aca="false">-1*LOG10(E134)</f>
        <v>0.139787807294239</v>
      </c>
    </row>
    <row r="135" customFormat="false" ht="18" hidden="false" customHeight="true" outlineLevel="0" collapsed="false">
      <c r="A135" s="13" t="s">
        <v>261</v>
      </c>
      <c r="B135" s="3" t="n">
        <v>5</v>
      </c>
      <c r="C135" s="4" t="n">
        <v>29569518</v>
      </c>
      <c r="D135" s="5" t="n">
        <v>0.774574</v>
      </c>
      <c r="E135" s="5" t="n">
        <v>0.726031</v>
      </c>
      <c r="F135" s="3" t="s">
        <v>262</v>
      </c>
      <c r="G135" s="6" t="n">
        <f aca="false">-1*LOG10(E135)</f>
        <v>0.139044835441075</v>
      </c>
    </row>
    <row r="136" customFormat="false" ht="18" hidden="false" customHeight="true" outlineLevel="0" collapsed="false">
      <c r="A136" s="13" t="s">
        <v>263</v>
      </c>
      <c r="B136" s="3" t="n">
        <v>5</v>
      </c>
      <c r="C136" s="4" t="n">
        <v>32206636</v>
      </c>
      <c r="D136" s="5" t="n">
        <v>0.274791</v>
      </c>
      <c r="E136" s="5" t="n">
        <v>0.295666</v>
      </c>
      <c r="F136" s="3" t="s">
        <v>264</v>
      </c>
      <c r="G136" s="6" t="n">
        <f aca="false">-1*LOG10(E136)</f>
        <v>0.529198614132517</v>
      </c>
    </row>
    <row r="137" customFormat="false" ht="18" hidden="false" customHeight="true" outlineLevel="0" collapsed="false">
      <c r="A137" s="13" t="s">
        <v>265</v>
      </c>
      <c r="B137" s="3" t="n">
        <v>5</v>
      </c>
      <c r="C137" s="4" t="n">
        <v>33445169</v>
      </c>
      <c r="D137" s="5" t="n">
        <v>0.755539</v>
      </c>
      <c r="E137" s="5" t="n">
        <v>0.867168</v>
      </c>
      <c r="F137" s="3" t="s">
        <v>187</v>
      </c>
      <c r="G137" s="6" t="n">
        <f aca="false">-1*LOG10(E137)</f>
        <v>0.0618967567280098</v>
      </c>
    </row>
    <row r="138" customFormat="false" ht="18" hidden="false" customHeight="true" outlineLevel="0" collapsed="false">
      <c r="A138" s="13" t="s">
        <v>266</v>
      </c>
      <c r="B138" s="3" t="n">
        <v>5</v>
      </c>
      <c r="C138" s="4" t="n">
        <v>36640059</v>
      </c>
      <c r="D138" s="5" t="n">
        <v>0.594426</v>
      </c>
      <c r="E138" s="5" t="n">
        <v>0.521594</v>
      </c>
      <c r="F138" s="3" t="s">
        <v>267</v>
      </c>
      <c r="G138" s="6" t="n">
        <f aca="false">-1*LOG10(E138)</f>
        <v>0.282667413023603</v>
      </c>
    </row>
    <row r="139" customFormat="false" ht="18" hidden="false" customHeight="true" outlineLevel="0" collapsed="false">
      <c r="A139" s="13" t="s">
        <v>268</v>
      </c>
      <c r="B139" s="3" t="n">
        <v>5</v>
      </c>
      <c r="C139" s="4" t="n">
        <v>41083007</v>
      </c>
      <c r="D139" s="5" t="n">
        <v>1</v>
      </c>
      <c r="E139" s="5" t="n">
        <v>1</v>
      </c>
      <c r="F139" s="3" t="s">
        <v>269</v>
      </c>
      <c r="G139" s="6" t="n">
        <f aca="false">-1*LOG10(E139)</f>
        <v>-0</v>
      </c>
    </row>
    <row r="140" customFormat="false" ht="18" hidden="false" customHeight="true" outlineLevel="0" collapsed="false">
      <c r="A140" s="13" t="s">
        <v>270</v>
      </c>
      <c r="B140" s="3" t="n">
        <v>5</v>
      </c>
      <c r="C140" s="4" t="n">
        <v>47389605</v>
      </c>
      <c r="D140" s="5" t="n">
        <v>0.674381</v>
      </c>
      <c r="E140" s="5" t="n">
        <v>0.866433</v>
      </c>
      <c r="F140" s="3" t="s">
        <v>16</v>
      </c>
      <c r="G140" s="6" t="n">
        <f aca="false">-1*LOG10(E140)</f>
        <v>0.0622650150104231</v>
      </c>
    </row>
    <row r="141" customFormat="false" ht="18" hidden="false" customHeight="true" outlineLevel="0" collapsed="false">
      <c r="A141" s="13" t="s">
        <v>271</v>
      </c>
      <c r="B141" s="3" t="n">
        <v>5</v>
      </c>
      <c r="C141" s="4" t="n">
        <v>48307275</v>
      </c>
      <c r="D141" s="5" t="n">
        <v>1</v>
      </c>
      <c r="E141" s="5" t="n">
        <v>1</v>
      </c>
      <c r="F141" s="3" t="s">
        <v>272</v>
      </c>
      <c r="G141" s="6" t="n">
        <f aca="false">-1*LOG10(E141)</f>
        <v>-0</v>
      </c>
    </row>
    <row r="142" customFormat="false" ht="18" hidden="false" customHeight="true" outlineLevel="0" collapsed="false">
      <c r="A142" s="13" t="s">
        <v>273</v>
      </c>
      <c r="B142" s="3" t="n">
        <v>5</v>
      </c>
      <c r="C142" s="4" t="n">
        <v>50243402</v>
      </c>
      <c r="D142" s="5" t="n">
        <v>0.807465</v>
      </c>
      <c r="E142" s="5" t="n">
        <v>0.807465</v>
      </c>
      <c r="F142" s="3" t="s">
        <v>274</v>
      </c>
      <c r="G142" s="6" t="n">
        <f aca="false">-1*LOG10(E142)</f>
        <v>0.0928762933142521</v>
      </c>
    </row>
    <row r="143" customFormat="false" ht="18" hidden="false" customHeight="true" outlineLevel="0" collapsed="false">
      <c r="A143" s="13" t="s">
        <v>275</v>
      </c>
      <c r="B143" s="3" t="n">
        <v>5</v>
      </c>
      <c r="C143" s="4" t="n">
        <v>51199316</v>
      </c>
      <c r="D143" s="5" t="n">
        <v>1</v>
      </c>
      <c r="E143" s="5" t="n">
        <v>1</v>
      </c>
      <c r="F143" s="3" t="s">
        <v>276</v>
      </c>
      <c r="G143" s="6" t="n">
        <f aca="false">-1*LOG10(E143)</f>
        <v>-0</v>
      </c>
    </row>
    <row r="144" customFormat="false" ht="18" hidden="false" customHeight="true" outlineLevel="0" collapsed="false">
      <c r="A144" s="13" t="s">
        <v>277</v>
      </c>
      <c r="B144" s="3" t="n">
        <v>5</v>
      </c>
      <c r="C144" s="4" t="n">
        <v>52019623</v>
      </c>
      <c r="D144" s="5" t="n">
        <v>0.799952</v>
      </c>
      <c r="E144" s="5" t="n">
        <v>0.799003</v>
      </c>
      <c r="F144" s="3" t="s">
        <v>278</v>
      </c>
      <c r="G144" s="6" t="n">
        <f aca="false">-1*LOG10(E144)</f>
        <v>0.0974515900464595</v>
      </c>
    </row>
    <row r="145" customFormat="false" ht="18" hidden="false" customHeight="true" outlineLevel="0" collapsed="false">
      <c r="A145" s="13" t="s">
        <v>279</v>
      </c>
      <c r="B145" s="3" t="n">
        <v>5</v>
      </c>
      <c r="C145" s="4" t="n">
        <v>52616173</v>
      </c>
      <c r="D145" s="5" t="n">
        <v>0.923636</v>
      </c>
      <c r="E145" s="5" t="n">
        <v>0.909135</v>
      </c>
      <c r="F145" s="3" t="s">
        <v>280</v>
      </c>
      <c r="G145" s="6" t="n">
        <f aca="false">-1*LOG10(E145)</f>
        <v>0.0413716223866208</v>
      </c>
    </row>
    <row r="146" customFormat="false" ht="18" hidden="false" customHeight="true" outlineLevel="0" collapsed="false">
      <c r="A146" s="13" t="s">
        <v>281</v>
      </c>
      <c r="B146" s="3" t="n">
        <v>5</v>
      </c>
      <c r="C146" s="4" t="n">
        <v>52653838</v>
      </c>
      <c r="D146" s="5" t="n">
        <v>0.850065</v>
      </c>
      <c r="E146" s="5" t="n">
        <v>0.850065</v>
      </c>
      <c r="F146" s="3" t="s">
        <v>282</v>
      </c>
      <c r="G146" s="6" t="n">
        <f aca="false">-1*LOG10(E146)</f>
        <v>0.070547864800967</v>
      </c>
    </row>
    <row r="147" customFormat="false" ht="18" hidden="false" customHeight="true" outlineLevel="0" collapsed="false">
      <c r="A147" s="13" t="s">
        <v>283</v>
      </c>
      <c r="B147" s="3" t="n">
        <v>5</v>
      </c>
      <c r="C147" s="4" t="n">
        <v>58111878</v>
      </c>
      <c r="D147" s="5" t="n">
        <v>0.375807</v>
      </c>
      <c r="E147" s="5" t="n">
        <v>0.499627</v>
      </c>
      <c r="F147" s="3" t="s">
        <v>284</v>
      </c>
      <c r="G147" s="6" t="n">
        <f aca="false">-1*LOG10(E147)</f>
        <v>0.301354100253529</v>
      </c>
    </row>
    <row r="148" customFormat="false" ht="18" hidden="false" customHeight="true" outlineLevel="0" collapsed="false">
      <c r="A148" s="13" t="s">
        <v>285</v>
      </c>
      <c r="B148" s="3" t="n">
        <v>5</v>
      </c>
      <c r="C148" s="4" t="n">
        <v>60505284</v>
      </c>
      <c r="D148" s="5" t="n">
        <v>0.623421</v>
      </c>
      <c r="E148" s="5" t="n">
        <v>0.783466</v>
      </c>
      <c r="F148" s="3" t="s">
        <v>286</v>
      </c>
      <c r="G148" s="6" t="n">
        <f aca="false">-1*LOG10(E148)</f>
        <v>0.105979845823061</v>
      </c>
    </row>
    <row r="149" customFormat="false" ht="18" hidden="false" customHeight="true" outlineLevel="0" collapsed="false">
      <c r="A149" s="13" t="s">
        <v>287</v>
      </c>
      <c r="B149" s="3" t="n">
        <v>5</v>
      </c>
      <c r="C149" s="4" t="n">
        <v>61018945</v>
      </c>
      <c r="D149" s="5" t="n">
        <v>0.487587</v>
      </c>
      <c r="E149" s="5" t="n">
        <v>0.541701</v>
      </c>
      <c r="F149" s="3" t="s">
        <v>288</v>
      </c>
      <c r="G149" s="6" t="n">
        <f aca="false">-1*LOG10(E149)</f>
        <v>0.266240362688446</v>
      </c>
    </row>
    <row r="150" customFormat="false" ht="18" hidden="false" customHeight="true" outlineLevel="0" collapsed="false">
      <c r="A150" s="13" t="s">
        <v>289</v>
      </c>
      <c r="B150" s="3" t="n">
        <v>5</v>
      </c>
      <c r="C150" s="4" t="n">
        <v>62770099</v>
      </c>
      <c r="D150" s="5" t="n">
        <v>0.86494</v>
      </c>
      <c r="E150" s="5" t="n">
        <v>0.86494</v>
      </c>
      <c r="F150" s="3" t="s">
        <v>290</v>
      </c>
      <c r="G150" s="6" t="n">
        <f aca="false">-1*LOG10(E150)</f>
        <v>0.0630140180527467</v>
      </c>
    </row>
    <row r="151" customFormat="false" ht="18" hidden="false" customHeight="true" outlineLevel="0" collapsed="false">
      <c r="A151" s="13" t="s">
        <v>291</v>
      </c>
      <c r="B151" s="3" t="n">
        <v>5</v>
      </c>
      <c r="C151" s="4" t="n">
        <v>62939992</v>
      </c>
      <c r="D151" s="5" t="n">
        <v>0.385844</v>
      </c>
      <c r="E151" s="5" t="n">
        <v>0.510733</v>
      </c>
      <c r="F151" s="3" t="s">
        <v>292</v>
      </c>
      <c r="G151" s="6" t="n">
        <f aca="false">-1*LOG10(E151)</f>
        <v>0.291806080161133</v>
      </c>
    </row>
    <row r="152" customFormat="false" ht="18" hidden="false" customHeight="true" outlineLevel="0" collapsed="false">
      <c r="A152" s="13" t="s">
        <v>293</v>
      </c>
      <c r="B152" s="3" t="n">
        <v>5</v>
      </c>
      <c r="C152" s="4" t="n">
        <v>64885564</v>
      </c>
      <c r="D152" s="5" t="n">
        <v>0.168702</v>
      </c>
      <c r="E152" s="5" t="n">
        <v>0.514028</v>
      </c>
      <c r="F152" s="3" t="s">
        <v>294</v>
      </c>
      <c r="G152" s="6" t="n">
        <f aca="false">-1*LOG10(E152)</f>
        <v>0.289013223583922</v>
      </c>
    </row>
    <row r="153" customFormat="false" ht="18" hidden="false" customHeight="true" outlineLevel="0" collapsed="false">
      <c r="A153" s="13" t="s">
        <v>295</v>
      </c>
      <c r="B153" s="3" t="n">
        <v>5</v>
      </c>
      <c r="C153" s="4" t="n">
        <v>66921840</v>
      </c>
      <c r="D153" s="5" t="n">
        <v>1</v>
      </c>
      <c r="E153" s="5" t="n">
        <v>0.859388</v>
      </c>
      <c r="F153" s="3" t="s">
        <v>296</v>
      </c>
      <c r="G153" s="6" t="n">
        <f aca="false">-1*LOG10(E153)</f>
        <v>0.0658107148482619</v>
      </c>
    </row>
    <row r="154" customFormat="false" ht="18" hidden="false" customHeight="true" outlineLevel="0" collapsed="false">
      <c r="A154" s="13" t="s">
        <v>297</v>
      </c>
      <c r="B154" s="3" t="n">
        <v>5</v>
      </c>
      <c r="C154" s="4" t="n">
        <v>68424558</v>
      </c>
      <c r="D154" s="5" t="n">
        <v>0.719407</v>
      </c>
      <c r="E154" s="5" t="n">
        <v>0.784857</v>
      </c>
      <c r="F154" s="3" t="s">
        <v>298</v>
      </c>
      <c r="G154" s="6" t="n">
        <f aca="false">-1*LOG10(E154)</f>
        <v>0.105209463978589</v>
      </c>
    </row>
    <row r="155" customFormat="false" ht="18" hidden="false" customHeight="true" outlineLevel="0" collapsed="false">
      <c r="A155" s="13" t="s">
        <v>299</v>
      </c>
      <c r="B155" s="3" t="n">
        <v>5</v>
      </c>
      <c r="C155" s="4" t="n">
        <v>69418855</v>
      </c>
      <c r="D155" s="5" t="n">
        <v>0.854039</v>
      </c>
      <c r="E155" s="5" t="n">
        <v>0.461671</v>
      </c>
      <c r="F155" s="3" t="s">
        <v>300</v>
      </c>
      <c r="G155" s="6" t="n">
        <f aca="false">-1*LOG10(E155)</f>
        <v>0.335667404928027</v>
      </c>
    </row>
    <row r="156" customFormat="false" ht="18" hidden="false" customHeight="true" outlineLevel="0" collapsed="false">
      <c r="A156" s="13" t="s">
        <v>301</v>
      </c>
      <c r="B156" s="3" t="n">
        <v>5</v>
      </c>
      <c r="C156" s="4" t="n">
        <v>71074064</v>
      </c>
      <c r="D156" s="5" t="n">
        <v>0.02687</v>
      </c>
      <c r="E156" s="5" t="n">
        <v>0.029887</v>
      </c>
      <c r="F156" s="3" t="s">
        <v>302</v>
      </c>
      <c r="G156" s="6" t="n">
        <f aca="false">-1*LOG10(E156)</f>
        <v>1.52451767642388</v>
      </c>
    </row>
    <row r="157" customFormat="false" ht="18" hidden="false" customHeight="true" outlineLevel="0" collapsed="false">
      <c r="A157" s="13" t="s">
        <v>303</v>
      </c>
      <c r="B157" s="3" t="n">
        <v>5</v>
      </c>
      <c r="C157" s="4" t="n">
        <v>73479243</v>
      </c>
      <c r="D157" s="5" t="n">
        <v>0.048745</v>
      </c>
      <c r="E157" s="5" t="n">
        <v>0.274505</v>
      </c>
      <c r="F157" s="3" t="s">
        <v>304</v>
      </c>
      <c r="G157" s="6" t="n">
        <f aca="false">-1*LOG10(E157)</f>
        <v>0.561449740639634</v>
      </c>
    </row>
    <row r="158" customFormat="false" ht="18" hidden="false" customHeight="true" outlineLevel="0" collapsed="false">
      <c r="A158" s="13" t="s">
        <v>305</v>
      </c>
      <c r="B158" s="3" t="n">
        <v>5</v>
      </c>
      <c r="C158" s="4" t="n">
        <v>76377487</v>
      </c>
      <c r="D158" s="5" t="n">
        <v>0.202437</v>
      </c>
      <c r="E158" s="5" t="n">
        <v>0.116199</v>
      </c>
      <c r="F158" s="3" t="s">
        <v>306</v>
      </c>
      <c r="G158" s="6" t="n">
        <f aca="false">-1*LOG10(E158)</f>
        <v>0.934797609435797</v>
      </c>
    </row>
    <row r="159" customFormat="false" ht="18" hidden="false" customHeight="true" outlineLevel="0" collapsed="false">
      <c r="A159" s="13" t="s">
        <v>307</v>
      </c>
      <c r="B159" s="3" t="n">
        <v>5</v>
      </c>
      <c r="C159" s="4" t="n">
        <v>77491253</v>
      </c>
      <c r="D159" s="5" t="n">
        <v>0.90674</v>
      </c>
      <c r="E159" s="5" t="n">
        <v>0.935114</v>
      </c>
      <c r="F159" s="3" t="s">
        <v>308</v>
      </c>
      <c r="G159" s="6" t="n">
        <f aca="false">-1*LOG10(E159)</f>
        <v>0.0291354409425071</v>
      </c>
    </row>
    <row r="160" customFormat="false" ht="18" hidden="false" customHeight="true" outlineLevel="0" collapsed="false">
      <c r="A160" s="13" t="s">
        <v>309</v>
      </c>
      <c r="B160" s="3" t="n">
        <v>5</v>
      </c>
      <c r="C160" s="4" t="n">
        <v>78605462</v>
      </c>
      <c r="D160" s="5" t="n">
        <v>0.155159</v>
      </c>
      <c r="E160" s="5" t="n">
        <v>0.330806</v>
      </c>
      <c r="F160" s="3" t="s">
        <v>87</v>
      </c>
      <c r="G160" s="6" t="n">
        <f aca="false">-1*LOG10(E160)</f>
        <v>0.480426622023783</v>
      </c>
    </row>
    <row r="161" customFormat="false" ht="18" hidden="false" customHeight="true" outlineLevel="0" collapsed="false">
      <c r="A161" s="13" t="s">
        <v>310</v>
      </c>
      <c r="B161" s="3" t="n">
        <v>5</v>
      </c>
      <c r="C161" s="4" t="n">
        <v>79165832</v>
      </c>
      <c r="D161" s="5" t="n">
        <v>0.115405</v>
      </c>
      <c r="E161" s="5" t="n">
        <v>0.099462</v>
      </c>
      <c r="F161" s="3" t="s">
        <v>311</v>
      </c>
      <c r="G161" s="6" t="n">
        <f aca="false">-1*LOG10(E161)</f>
        <v>1.0023428121435</v>
      </c>
    </row>
    <row r="162" customFormat="false" ht="18" hidden="false" customHeight="true" outlineLevel="0" collapsed="false">
      <c r="A162" s="13" t="s">
        <v>312</v>
      </c>
      <c r="B162" s="3" t="n">
        <v>5</v>
      </c>
      <c r="C162" s="4" t="n">
        <v>81020965</v>
      </c>
      <c r="D162" s="5" t="n">
        <v>0.099908</v>
      </c>
      <c r="E162" s="5" t="n">
        <v>0.015534</v>
      </c>
      <c r="F162" s="3" t="s">
        <v>313</v>
      </c>
      <c r="G162" s="6" t="n">
        <f aca="false">-1*LOG10(E162)</f>
        <v>1.80871669918148</v>
      </c>
    </row>
    <row r="163" customFormat="false" ht="18" hidden="false" customHeight="true" outlineLevel="0" collapsed="false">
      <c r="A163" s="13" t="s">
        <v>314</v>
      </c>
      <c r="B163" s="3" t="n">
        <v>5</v>
      </c>
      <c r="C163" s="4" t="n">
        <v>82012404</v>
      </c>
      <c r="D163" s="5" t="n">
        <v>0.094215</v>
      </c>
      <c r="E163" s="5" t="n">
        <v>0.229026</v>
      </c>
      <c r="F163" s="3" t="s">
        <v>315</v>
      </c>
      <c r="G163" s="6" t="n">
        <f aca="false">-1*LOG10(E163)</f>
        <v>0.640115211915278</v>
      </c>
    </row>
    <row r="164" customFormat="false" ht="18" hidden="false" customHeight="true" outlineLevel="0" collapsed="false">
      <c r="A164" s="13" t="s">
        <v>316</v>
      </c>
      <c r="B164" s="3" t="n">
        <v>5</v>
      </c>
      <c r="C164" s="4" t="n">
        <v>84530022</v>
      </c>
      <c r="D164" s="5" t="n">
        <v>0.042146</v>
      </c>
      <c r="E164" s="5" t="n">
        <v>0.004382</v>
      </c>
      <c r="F164" s="3" t="s">
        <v>317</v>
      </c>
      <c r="G164" s="6" t="n">
        <f aca="false">-1*LOG10(E164)</f>
        <v>2.35832762677531</v>
      </c>
    </row>
    <row r="165" customFormat="false" ht="18" hidden="false" customHeight="true" outlineLevel="0" collapsed="false">
      <c r="A165" s="13" t="s">
        <v>318</v>
      </c>
      <c r="B165" s="3" t="n">
        <v>5</v>
      </c>
      <c r="C165" s="4" t="n">
        <v>86340756</v>
      </c>
      <c r="D165" s="5" t="n">
        <v>0.580218</v>
      </c>
      <c r="E165" s="5" t="n">
        <v>0.090405</v>
      </c>
      <c r="F165" s="3" t="s">
        <v>319</v>
      </c>
      <c r="G165" s="6" t="n">
        <f aca="false">-1*LOG10(E165)</f>
        <v>1.04380754947641</v>
      </c>
    </row>
    <row r="166" customFormat="false" ht="18" hidden="false" customHeight="true" outlineLevel="0" collapsed="false">
      <c r="A166" s="13" t="s">
        <v>320</v>
      </c>
      <c r="B166" s="3" t="n">
        <v>5</v>
      </c>
      <c r="C166" s="4" t="n">
        <v>89853761</v>
      </c>
      <c r="D166" s="5" t="n">
        <v>0.792394</v>
      </c>
      <c r="E166" s="5" t="n">
        <v>0.440858</v>
      </c>
      <c r="F166" s="3" t="s">
        <v>276</v>
      </c>
      <c r="G166" s="6" t="n">
        <f aca="false">-1*LOG10(E166)</f>
        <v>0.355701273904639</v>
      </c>
    </row>
    <row r="167" customFormat="false" ht="18" hidden="false" customHeight="true" outlineLevel="0" collapsed="false">
      <c r="A167" s="13" t="s">
        <v>321</v>
      </c>
      <c r="B167" s="3" t="n">
        <v>6</v>
      </c>
      <c r="C167" s="4" t="n">
        <v>7078729</v>
      </c>
      <c r="D167" s="5" t="n">
        <v>0.434686</v>
      </c>
      <c r="E167" s="5" t="n">
        <v>0.512596</v>
      </c>
      <c r="F167" s="3" t="s">
        <v>322</v>
      </c>
      <c r="G167" s="6" t="n">
        <f aca="false">-1*LOG10(E167)</f>
        <v>0.290224787119207</v>
      </c>
    </row>
    <row r="168" customFormat="false" ht="18" hidden="false" customHeight="true" outlineLevel="0" collapsed="false">
      <c r="A168" s="13" t="s">
        <v>323</v>
      </c>
      <c r="B168" s="3" t="n">
        <v>6</v>
      </c>
      <c r="C168" s="4" t="n">
        <v>8419081</v>
      </c>
      <c r="D168" s="5" t="n">
        <v>0.281812</v>
      </c>
      <c r="E168" s="5" t="n">
        <v>0.395522</v>
      </c>
      <c r="F168" s="3" t="s">
        <v>324</v>
      </c>
      <c r="G168" s="6" t="n">
        <f aca="false">-1*LOG10(E168)</f>
        <v>0.402829354864474</v>
      </c>
    </row>
    <row r="169" customFormat="false" ht="18" hidden="false" customHeight="true" outlineLevel="0" collapsed="false">
      <c r="A169" s="13" t="s">
        <v>325</v>
      </c>
      <c r="B169" s="3" t="n">
        <v>6</v>
      </c>
      <c r="C169" s="4" t="n">
        <v>12201903</v>
      </c>
      <c r="D169" s="5" t="n">
        <v>0.08624</v>
      </c>
      <c r="E169" s="5" t="n">
        <v>0.069028</v>
      </c>
      <c r="F169" s="3" t="s">
        <v>326</v>
      </c>
      <c r="G169" s="6" t="n">
        <f aca="false">-1*LOG10(E169)</f>
        <v>1.16097470956906</v>
      </c>
    </row>
    <row r="170" customFormat="false" ht="18" hidden="false" customHeight="true" outlineLevel="0" collapsed="false">
      <c r="A170" s="13" t="s">
        <v>327</v>
      </c>
      <c r="B170" s="3" t="n">
        <v>6</v>
      </c>
      <c r="C170" s="4" t="n">
        <v>15126229</v>
      </c>
      <c r="D170" s="5" t="n">
        <v>1</v>
      </c>
      <c r="E170" s="5" t="n">
        <v>1</v>
      </c>
      <c r="F170" s="3" t="s">
        <v>328</v>
      </c>
      <c r="G170" s="6" t="n">
        <f aca="false">-1*LOG10(E170)</f>
        <v>-0</v>
      </c>
    </row>
    <row r="171" customFormat="false" ht="18" hidden="false" customHeight="true" outlineLevel="0" collapsed="false">
      <c r="A171" s="13" t="s">
        <v>329</v>
      </c>
      <c r="B171" s="3" t="n">
        <v>6</v>
      </c>
      <c r="C171" s="4" t="n">
        <v>18169732</v>
      </c>
      <c r="D171" s="5" t="n">
        <v>0.747055</v>
      </c>
      <c r="E171" s="5" t="n">
        <v>0.855707</v>
      </c>
      <c r="F171" s="3" t="s">
        <v>81</v>
      </c>
      <c r="G171" s="6" t="n">
        <f aca="false">-1*LOG10(E171)</f>
        <v>0.0676749153065595</v>
      </c>
    </row>
    <row r="172" customFormat="false" ht="18" hidden="false" customHeight="true" outlineLevel="0" collapsed="false">
      <c r="A172" s="13" t="s">
        <v>330</v>
      </c>
      <c r="B172" s="3" t="n">
        <v>6</v>
      </c>
      <c r="C172" s="4" t="n">
        <v>23122890</v>
      </c>
      <c r="D172" s="5" t="n">
        <v>0.094583</v>
      </c>
      <c r="E172" s="5" t="n">
        <v>0.044208</v>
      </c>
      <c r="F172" s="3" t="s">
        <v>331</v>
      </c>
      <c r="G172" s="6" t="n">
        <f aca="false">-1*LOG10(E172)</f>
        <v>1.35449913242756</v>
      </c>
    </row>
    <row r="173" customFormat="false" ht="18" hidden="false" customHeight="true" outlineLevel="0" collapsed="false">
      <c r="A173" s="13" t="s">
        <v>332</v>
      </c>
      <c r="B173" s="3" t="n">
        <v>6</v>
      </c>
      <c r="C173" s="4" t="n">
        <v>34537734</v>
      </c>
      <c r="D173" s="5" t="n">
        <v>0.161536</v>
      </c>
      <c r="E173" s="5" t="n">
        <v>0.361304</v>
      </c>
      <c r="F173" s="3" t="s">
        <v>333</v>
      </c>
      <c r="G173" s="6" t="n">
        <f aca="false">-1*LOG10(E173)</f>
        <v>0.442127230327047</v>
      </c>
    </row>
    <row r="174" customFormat="false" ht="18" hidden="false" customHeight="true" outlineLevel="0" collapsed="false">
      <c r="A174" s="13" t="s">
        <v>334</v>
      </c>
      <c r="B174" s="3" t="n">
        <v>6</v>
      </c>
      <c r="C174" s="4" t="n">
        <v>35532017</v>
      </c>
      <c r="D174" s="5" t="n">
        <v>0.066587</v>
      </c>
      <c r="E174" s="5" t="n">
        <v>0.043577</v>
      </c>
      <c r="F174" s="3" t="s">
        <v>335</v>
      </c>
      <c r="G174" s="6" t="n">
        <f aca="false">-1*LOG10(E174)</f>
        <v>1.36074267148059</v>
      </c>
    </row>
    <row r="175" customFormat="false" ht="18" hidden="false" customHeight="true" outlineLevel="0" collapsed="false">
      <c r="A175" s="13" t="s">
        <v>336</v>
      </c>
      <c r="B175" s="3" t="n">
        <v>6</v>
      </c>
      <c r="C175" s="4" t="n">
        <v>37421779</v>
      </c>
      <c r="D175" s="5" t="n">
        <v>0.294671</v>
      </c>
      <c r="E175" s="5" t="n">
        <v>0.35375</v>
      </c>
      <c r="F175" s="3" t="s">
        <v>232</v>
      </c>
      <c r="G175" s="6" t="n">
        <f aca="false">-1*LOG10(E175)</f>
        <v>0.451303551467653</v>
      </c>
    </row>
    <row r="176" customFormat="false" ht="18" hidden="false" customHeight="true" outlineLevel="0" collapsed="false">
      <c r="A176" s="13" t="s">
        <v>337</v>
      </c>
      <c r="B176" s="3" t="n">
        <v>6</v>
      </c>
      <c r="C176" s="4" t="n">
        <v>44411296</v>
      </c>
      <c r="D176" s="5" t="n">
        <v>1</v>
      </c>
      <c r="E176" s="5" t="n">
        <v>0.81582</v>
      </c>
      <c r="F176" s="3" t="s">
        <v>338</v>
      </c>
      <c r="G176" s="6" t="n">
        <f aca="false">-1*LOG10(E176)</f>
        <v>0.0884056520672584</v>
      </c>
    </row>
    <row r="177" customFormat="false" ht="18" hidden="false" customHeight="true" outlineLevel="0" collapsed="false">
      <c r="A177" s="13" t="s">
        <v>339</v>
      </c>
      <c r="B177" s="3" t="n">
        <v>6</v>
      </c>
      <c r="C177" s="4" t="n">
        <v>53995103</v>
      </c>
      <c r="D177" s="5" t="n">
        <v>0.710032</v>
      </c>
      <c r="E177" s="5" t="n">
        <v>0.74695</v>
      </c>
      <c r="F177" s="3" t="s">
        <v>340</v>
      </c>
      <c r="G177" s="6" t="n">
        <f aca="false">-1*LOG10(E177)</f>
        <v>0.126708468399941</v>
      </c>
    </row>
    <row r="178" customFormat="false" ht="18" hidden="false" customHeight="true" outlineLevel="0" collapsed="false">
      <c r="A178" s="13" t="s">
        <v>341</v>
      </c>
      <c r="B178" s="3" t="n">
        <v>6</v>
      </c>
      <c r="C178" s="4" t="n">
        <v>55653310</v>
      </c>
      <c r="D178" s="5" t="n">
        <v>0.529148</v>
      </c>
      <c r="E178" s="5" t="n">
        <v>0.1676</v>
      </c>
      <c r="F178" s="3" t="s">
        <v>342</v>
      </c>
      <c r="G178" s="6" t="n">
        <f aca="false">-1*LOG10(E178)</f>
        <v>0.775725985705742</v>
      </c>
    </row>
    <row r="179" customFormat="false" ht="18" hidden="false" customHeight="true" outlineLevel="0" collapsed="false">
      <c r="A179" s="13" t="s">
        <v>343</v>
      </c>
      <c r="B179" s="3" t="n">
        <v>6</v>
      </c>
      <c r="C179" s="4" t="n">
        <v>56244455</v>
      </c>
      <c r="D179" s="5" t="n">
        <v>0.536292</v>
      </c>
      <c r="E179" s="5" t="n">
        <v>0.519299</v>
      </c>
      <c r="F179" s="3" t="s">
        <v>344</v>
      </c>
      <c r="G179" s="6" t="n">
        <f aca="false">-1*LOG10(E179)</f>
        <v>0.284582513713243</v>
      </c>
    </row>
    <row r="180" customFormat="false" ht="18" hidden="false" customHeight="true" outlineLevel="0" collapsed="false">
      <c r="A180" s="13" t="s">
        <v>345</v>
      </c>
      <c r="B180" s="3" t="n">
        <v>6</v>
      </c>
      <c r="C180" s="4" t="n">
        <v>56975671</v>
      </c>
      <c r="D180" s="5" t="n">
        <v>0.048221</v>
      </c>
      <c r="E180" s="5" t="n">
        <v>0.027257</v>
      </c>
      <c r="F180" s="3" t="s">
        <v>16</v>
      </c>
      <c r="G180" s="6" t="n">
        <f aca="false">-1*LOG10(E180)</f>
        <v>1.56452194582868</v>
      </c>
    </row>
    <row r="181" customFormat="false" ht="18" hidden="false" customHeight="true" outlineLevel="0" collapsed="false">
      <c r="A181" s="13" t="s">
        <v>346</v>
      </c>
      <c r="B181" s="3" t="n">
        <v>6</v>
      </c>
      <c r="C181" s="4" t="n">
        <v>58503338</v>
      </c>
      <c r="D181" s="5" t="n">
        <v>0.289665</v>
      </c>
      <c r="E181" s="5" t="n">
        <v>0.436939</v>
      </c>
      <c r="F181" s="3" t="s">
        <v>338</v>
      </c>
      <c r="G181" s="6" t="n">
        <f aca="false">-1*LOG10(E181)</f>
        <v>0.359579189602918</v>
      </c>
    </row>
    <row r="182" customFormat="false" ht="18" hidden="false" customHeight="true" outlineLevel="0" collapsed="false">
      <c r="A182" s="13" t="s">
        <v>347</v>
      </c>
      <c r="B182" s="3" t="n">
        <v>6</v>
      </c>
      <c r="C182" s="4" t="n">
        <v>61278447</v>
      </c>
      <c r="D182" s="5" t="n">
        <v>0.400047</v>
      </c>
      <c r="E182" s="5" t="n">
        <v>0.596971</v>
      </c>
      <c r="F182" s="3" t="s">
        <v>348</v>
      </c>
      <c r="G182" s="6" t="n">
        <f aca="false">-1*LOG10(E182)</f>
        <v>0.224046765764907</v>
      </c>
    </row>
    <row r="183" customFormat="false" ht="18" hidden="false" customHeight="true" outlineLevel="0" collapsed="false">
      <c r="A183" s="13" t="s">
        <v>349</v>
      </c>
      <c r="B183" s="3" t="n">
        <v>6</v>
      </c>
      <c r="C183" s="4" t="n">
        <v>67950474</v>
      </c>
      <c r="D183" s="5" t="n">
        <v>0.527593</v>
      </c>
      <c r="E183" s="5" t="n">
        <v>0.457826</v>
      </c>
      <c r="F183" s="3" t="s">
        <v>350</v>
      </c>
      <c r="G183" s="6" t="n">
        <f aca="false">-1*LOG10(E183)</f>
        <v>0.339299547319195</v>
      </c>
    </row>
    <row r="184" customFormat="false" ht="18" hidden="false" customHeight="true" outlineLevel="0" collapsed="false">
      <c r="A184" s="13" t="s">
        <v>351</v>
      </c>
      <c r="B184" s="3" t="n">
        <v>6</v>
      </c>
      <c r="C184" s="4" t="n">
        <v>68925907</v>
      </c>
      <c r="D184" s="5" t="n">
        <v>0.062086</v>
      </c>
      <c r="E184" s="5" t="n">
        <v>0.06139</v>
      </c>
      <c r="F184" s="3" t="s">
        <v>352</v>
      </c>
      <c r="G184" s="6" t="n">
        <f aca="false">-1*LOG10(E184)</f>
        <v>1.2119023666197</v>
      </c>
    </row>
    <row r="185" customFormat="false" ht="18" hidden="false" customHeight="true" outlineLevel="0" collapsed="false">
      <c r="A185" s="13" t="s">
        <v>353</v>
      </c>
      <c r="B185" s="3" t="n">
        <v>6</v>
      </c>
      <c r="C185" s="4" t="n">
        <v>69798492</v>
      </c>
      <c r="D185" s="5" t="n">
        <v>0.611399</v>
      </c>
      <c r="E185" s="5" t="n">
        <v>0.533808</v>
      </c>
      <c r="F185" s="3" t="s">
        <v>354</v>
      </c>
      <c r="G185" s="6" t="n">
        <f aca="false">-1*LOG10(E185)</f>
        <v>0.272614921875187</v>
      </c>
    </row>
    <row r="186" customFormat="false" ht="18" hidden="false" customHeight="true" outlineLevel="0" collapsed="false">
      <c r="A186" s="13" t="s">
        <v>355</v>
      </c>
      <c r="B186" s="3" t="n">
        <v>6</v>
      </c>
      <c r="C186" s="4" t="n">
        <v>72561448</v>
      </c>
      <c r="D186" s="5" t="n">
        <v>0.966899</v>
      </c>
      <c r="E186" s="5" t="n">
        <v>1</v>
      </c>
      <c r="F186" s="3" t="s">
        <v>356</v>
      </c>
      <c r="G186" s="6" t="n">
        <f aca="false">-1*LOG10(E186)</f>
        <v>-0</v>
      </c>
    </row>
    <row r="187" customFormat="false" ht="18" hidden="false" customHeight="true" outlineLevel="0" collapsed="false">
      <c r="A187" s="13" t="s">
        <v>357</v>
      </c>
      <c r="B187" s="3" t="n">
        <v>7</v>
      </c>
      <c r="C187" s="4" t="n">
        <v>15977495</v>
      </c>
      <c r="D187" s="5" t="n">
        <v>0.435066</v>
      </c>
      <c r="E187" s="5" t="n">
        <v>0.953766</v>
      </c>
      <c r="F187" s="3" t="s">
        <v>358</v>
      </c>
      <c r="G187" s="6" t="n">
        <f aca="false">-1*LOG10(E187)</f>
        <v>0.0205581634240349</v>
      </c>
    </row>
    <row r="188" customFormat="false" ht="18" hidden="false" customHeight="true" outlineLevel="0" collapsed="false">
      <c r="A188" s="13" t="s">
        <v>359</v>
      </c>
      <c r="B188" s="3" t="n">
        <v>7</v>
      </c>
      <c r="C188" s="4" t="n">
        <v>17797341</v>
      </c>
      <c r="D188" s="5" t="n">
        <v>0.99242</v>
      </c>
      <c r="E188" s="5" t="n">
        <v>0.965077</v>
      </c>
      <c r="F188" s="3" t="s">
        <v>360</v>
      </c>
      <c r="G188" s="6" t="n">
        <f aca="false">-1*LOG10(E188)</f>
        <v>0.0154380344893516</v>
      </c>
    </row>
    <row r="189" customFormat="false" ht="18" hidden="false" customHeight="true" outlineLevel="0" collapsed="false">
      <c r="A189" s="13" t="s">
        <v>361</v>
      </c>
      <c r="B189" s="3" t="n">
        <v>7</v>
      </c>
      <c r="C189" s="4" t="n">
        <v>22020315</v>
      </c>
      <c r="D189" s="5" t="n">
        <v>0.475684</v>
      </c>
      <c r="E189" s="5" t="n">
        <v>0.694471</v>
      </c>
      <c r="F189" s="3" t="s">
        <v>362</v>
      </c>
      <c r="G189" s="6" t="n">
        <f aca="false">-1*LOG10(E189)</f>
        <v>0.158345884991787</v>
      </c>
    </row>
    <row r="190" customFormat="false" ht="18" hidden="false" customHeight="true" outlineLevel="0" collapsed="false">
      <c r="A190" s="13" t="s">
        <v>363</v>
      </c>
      <c r="B190" s="3" t="n">
        <v>7</v>
      </c>
      <c r="C190" s="4" t="n">
        <v>27529044</v>
      </c>
      <c r="D190" s="5" t="n">
        <v>1</v>
      </c>
      <c r="E190" s="5" t="n">
        <v>1</v>
      </c>
      <c r="F190" s="3" t="s">
        <v>364</v>
      </c>
      <c r="G190" s="6" t="n">
        <f aca="false">-1*LOG10(E190)</f>
        <v>-0</v>
      </c>
    </row>
    <row r="191" customFormat="false" ht="18" hidden="false" customHeight="true" outlineLevel="0" collapsed="false">
      <c r="A191" s="13" t="s">
        <v>365</v>
      </c>
      <c r="B191" s="3" t="n">
        <v>7</v>
      </c>
      <c r="C191" s="4" t="n">
        <v>28163769</v>
      </c>
      <c r="D191" s="5" t="n">
        <v>0.789392</v>
      </c>
      <c r="E191" s="5" t="n">
        <v>0.789392</v>
      </c>
      <c r="F191" s="3" t="s">
        <v>319</v>
      </c>
      <c r="G191" s="6" t="n">
        <f aca="false">-1*LOG10(E191)</f>
        <v>0.10270727922434</v>
      </c>
    </row>
    <row r="192" customFormat="false" ht="18" hidden="false" customHeight="true" outlineLevel="0" collapsed="false">
      <c r="A192" s="13" t="s">
        <v>366</v>
      </c>
      <c r="B192" s="3" t="n">
        <v>7</v>
      </c>
      <c r="C192" s="4" t="n">
        <v>29568242</v>
      </c>
      <c r="D192" s="5" t="n">
        <v>0.555447</v>
      </c>
      <c r="E192" s="5" t="n">
        <v>0.760144</v>
      </c>
      <c r="F192" s="3" t="s">
        <v>367</v>
      </c>
      <c r="G192" s="6" t="n">
        <f aca="false">-1*LOG10(E192)</f>
        <v>0.119104128138352</v>
      </c>
    </row>
    <row r="193" customFormat="false" ht="18" hidden="false" customHeight="true" outlineLevel="0" collapsed="false">
      <c r="A193" s="13" t="s">
        <v>368</v>
      </c>
      <c r="B193" s="3" t="n">
        <v>7</v>
      </c>
      <c r="C193" s="4" t="n">
        <v>30564440</v>
      </c>
      <c r="D193" s="5" t="n">
        <v>0.419101</v>
      </c>
      <c r="E193" s="5" t="n">
        <v>0.479867</v>
      </c>
      <c r="F193" s="3" t="s">
        <v>369</v>
      </c>
      <c r="G193" s="6" t="n">
        <f aca="false">-1*LOG10(E193)</f>
        <v>0.318879115061704</v>
      </c>
    </row>
    <row r="194" customFormat="false" ht="18" hidden="false" customHeight="true" outlineLevel="0" collapsed="false">
      <c r="A194" s="13" t="s">
        <v>370</v>
      </c>
      <c r="B194" s="3" t="n">
        <v>7</v>
      </c>
      <c r="C194" s="4" t="n">
        <v>31145311</v>
      </c>
      <c r="D194" s="5" t="n">
        <v>1</v>
      </c>
      <c r="E194" s="5" t="n">
        <v>1</v>
      </c>
      <c r="F194" s="3" t="s">
        <v>371</v>
      </c>
      <c r="G194" s="6" t="n">
        <f aca="false">-1*LOG10(E194)</f>
        <v>-0</v>
      </c>
    </row>
    <row r="195" customFormat="false" ht="18" hidden="false" customHeight="true" outlineLevel="0" collapsed="false">
      <c r="A195" s="13" t="s">
        <v>372</v>
      </c>
      <c r="B195" s="3" t="n">
        <v>7</v>
      </c>
      <c r="C195" s="4" t="n">
        <v>31947543</v>
      </c>
      <c r="D195" s="5" t="n">
        <v>0.16875</v>
      </c>
      <c r="E195" s="5" t="n">
        <v>0.451561</v>
      </c>
      <c r="F195" s="3" t="s">
        <v>373</v>
      </c>
      <c r="G195" s="6" t="n">
        <f aca="false">-1*LOG10(E195)</f>
        <v>0.345283573868845</v>
      </c>
    </row>
    <row r="196" customFormat="false" ht="18" hidden="false" customHeight="true" outlineLevel="0" collapsed="false">
      <c r="A196" s="13" t="s">
        <v>374</v>
      </c>
      <c r="B196" s="3" t="n">
        <v>7</v>
      </c>
      <c r="C196" s="4" t="n">
        <v>34854969</v>
      </c>
      <c r="D196" s="5" t="n">
        <v>0.252142</v>
      </c>
      <c r="E196" s="5" t="n">
        <v>0.419782</v>
      </c>
      <c r="F196" s="3" t="s">
        <v>375</v>
      </c>
      <c r="G196" s="6" t="n">
        <f aca="false">-1*LOG10(E196)</f>
        <v>0.37697618764088</v>
      </c>
    </row>
    <row r="197" customFormat="false" ht="18" hidden="false" customHeight="true" outlineLevel="0" collapsed="false">
      <c r="A197" s="13" t="s">
        <v>376</v>
      </c>
      <c r="B197" s="3" t="n">
        <v>7</v>
      </c>
      <c r="C197" s="4" t="n">
        <v>39253026</v>
      </c>
      <c r="D197" s="5" t="n">
        <v>0.299404</v>
      </c>
      <c r="E197" s="5" t="n">
        <v>0.552948</v>
      </c>
      <c r="F197" s="3" t="s">
        <v>377</v>
      </c>
      <c r="G197" s="6" t="n">
        <f aca="false">-1*LOG10(E197)</f>
        <v>0.257315708432931</v>
      </c>
    </row>
    <row r="198" customFormat="false" ht="18" hidden="false" customHeight="true" outlineLevel="0" collapsed="false">
      <c r="A198" s="13" t="s">
        <v>378</v>
      </c>
      <c r="B198" s="3" t="n">
        <v>7</v>
      </c>
      <c r="C198" s="4" t="n">
        <v>42717586</v>
      </c>
      <c r="D198" s="5" t="n">
        <v>0.685132</v>
      </c>
      <c r="E198" s="5" t="n">
        <v>0.765213</v>
      </c>
      <c r="F198" s="3" t="s">
        <v>379</v>
      </c>
      <c r="G198" s="6" t="n">
        <f aca="false">-1*LOG10(E198)</f>
        <v>0.116217660468701</v>
      </c>
    </row>
    <row r="199" customFormat="false" ht="18" hidden="false" customHeight="true" outlineLevel="0" collapsed="false">
      <c r="A199" s="13" t="s">
        <v>380</v>
      </c>
      <c r="B199" s="3" t="n">
        <v>7</v>
      </c>
      <c r="C199" s="4" t="n">
        <v>44710710</v>
      </c>
      <c r="D199" s="5" t="n">
        <v>0.398605</v>
      </c>
      <c r="E199" s="5" t="n">
        <v>0.613778</v>
      </c>
      <c r="F199" s="3" t="s">
        <v>381</v>
      </c>
      <c r="G199" s="6" t="n">
        <f aca="false">-1*LOG10(E199)</f>
        <v>0.211988682293628</v>
      </c>
    </row>
    <row r="200" customFormat="false" ht="18" hidden="false" customHeight="true" outlineLevel="0" collapsed="false">
      <c r="A200" s="13" t="s">
        <v>382</v>
      </c>
      <c r="B200" s="3" t="n">
        <v>7</v>
      </c>
      <c r="C200" s="4" t="n">
        <v>46488693</v>
      </c>
      <c r="D200" s="5" t="n">
        <v>0.794375</v>
      </c>
      <c r="E200" s="5" t="n">
        <v>0.927575</v>
      </c>
      <c r="F200" s="3" t="s">
        <v>383</v>
      </c>
      <c r="G200" s="6" t="n">
        <f aca="false">-1*LOG10(E200)</f>
        <v>0.0326509649805359</v>
      </c>
    </row>
    <row r="201" customFormat="false" ht="18" hidden="false" customHeight="true" outlineLevel="0" collapsed="false">
      <c r="A201" s="13" t="s">
        <v>384</v>
      </c>
      <c r="B201" s="3" t="n">
        <v>7</v>
      </c>
      <c r="C201" s="4" t="n">
        <v>47938275</v>
      </c>
      <c r="D201" s="5" t="n">
        <v>0.974808</v>
      </c>
      <c r="E201" s="5" t="n">
        <v>0.982293</v>
      </c>
      <c r="F201" s="3" t="s">
        <v>385</v>
      </c>
      <c r="G201" s="6" t="n">
        <f aca="false">-1*LOG10(E201)</f>
        <v>0.00775895080429779</v>
      </c>
    </row>
    <row r="202" customFormat="false" ht="18" hidden="false" customHeight="true" outlineLevel="0" collapsed="false">
      <c r="A202" s="13" t="s">
        <v>386</v>
      </c>
      <c r="B202" s="3" t="n">
        <v>7</v>
      </c>
      <c r="C202" s="4" t="n">
        <v>50500656</v>
      </c>
      <c r="D202" s="5" t="n">
        <v>1</v>
      </c>
      <c r="E202" s="5" t="n">
        <v>1</v>
      </c>
      <c r="F202" s="3" t="s">
        <v>387</v>
      </c>
      <c r="G202" s="6" t="n">
        <f aca="false">-1*LOG10(E202)</f>
        <v>-0</v>
      </c>
    </row>
    <row r="203" customFormat="false" ht="18" hidden="false" customHeight="true" outlineLevel="0" collapsed="false">
      <c r="A203" s="13" t="s">
        <v>388</v>
      </c>
      <c r="B203" s="3" t="n">
        <v>7</v>
      </c>
      <c r="C203" s="4" t="n">
        <v>52310545</v>
      </c>
      <c r="D203" s="5" t="n">
        <v>0.132363</v>
      </c>
      <c r="E203" s="5" t="n">
        <v>0.335108</v>
      </c>
      <c r="F203" s="3" t="s">
        <v>389</v>
      </c>
      <c r="G203" s="6" t="n">
        <f aca="false">-1*LOG10(E203)</f>
        <v>0.47481520417194</v>
      </c>
    </row>
    <row r="204" customFormat="false" ht="18" hidden="false" customHeight="true" outlineLevel="0" collapsed="false">
      <c r="A204" s="13" t="s">
        <v>390</v>
      </c>
      <c r="B204" s="3" t="n">
        <v>7</v>
      </c>
      <c r="C204" s="4" t="n">
        <v>54650523</v>
      </c>
      <c r="D204" s="5" t="n">
        <v>0.143484</v>
      </c>
      <c r="E204" s="5" t="n">
        <v>0.281115</v>
      </c>
      <c r="F204" s="3" t="s">
        <v>391</v>
      </c>
      <c r="G204" s="6" t="n">
        <f aca="false">-1*LOG10(E204)</f>
        <v>0.551115980278635</v>
      </c>
    </row>
    <row r="205" customFormat="false" ht="18" hidden="false" customHeight="true" outlineLevel="0" collapsed="false">
      <c r="A205" s="13" t="s">
        <v>392</v>
      </c>
      <c r="B205" s="3" t="n">
        <v>7</v>
      </c>
      <c r="C205" s="4" t="n">
        <v>57287819</v>
      </c>
      <c r="D205" s="5" t="n">
        <v>0.479457</v>
      </c>
      <c r="E205" s="5" t="n">
        <v>0.761456</v>
      </c>
      <c r="F205" s="3" t="s">
        <v>393</v>
      </c>
      <c r="G205" s="6" t="n">
        <f aca="false">-1*LOG10(E205)</f>
        <v>0.118355186890367</v>
      </c>
    </row>
    <row r="206" customFormat="false" ht="18" hidden="false" customHeight="true" outlineLevel="0" collapsed="false">
      <c r="A206" s="13" t="s">
        <v>394</v>
      </c>
      <c r="B206" s="3" t="n">
        <v>7</v>
      </c>
      <c r="C206" s="4" t="n">
        <v>66239449</v>
      </c>
      <c r="D206" s="5" t="n">
        <v>0.832354</v>
      </c>
      <c r="E206" s="5" t="n">
        <v>0.896824</v>
      </c>
      <c r="F206" s="3" t="s">
        <v>395</v>
      </c>
      <c r="G206" s="6" t="n">
        <f aca="false">-1*LOG10(E206)</f>
        <v>0.0472927780579338</v>
      </c>
    </row>
    <row r="207" customFormat="false" ht="18" hidden="false" customHeight="true" outlineLevel="0" collapsed="false">
      <c r="A207" s="13" t="s">
        <v>396</v>
      </c>
      <c r="B207" s="3" t="n">
        <v>7</v>
      </c>
      <c r="C207" s="4" t="n">
        <v>66544228</v>
      </c>
      <c r="D207" s="5" t="n">
        <v>0.938905</v>
      </c>
      <c r="E207" s="5" t="n">
        <v>0.777263</v>
      </c>
      <c r="F207" s="3" t="s">
        <v>397</v>
      </c>
      <c r="G207" s="6" t="n">
        <f aca="false">-1*LOG10(E207)</f>
        <v>0.10943200549442</v>
      </c>
    </row>
    <row r="208" customFormat="false" ht="18" hidden="false" customHeight="true" outlineLevel="0" collapsed="false">
      <c r="A208" s="13" t="s">
        <v>398</v>
      </c>
      <c r="B208" s="3" t="n">
        <v>7</v>
      </c>
      <c r="C208" s="4" t="n">
        <v>67585335</v>
      </c>
      <c r="D208" s="5" t="n">
        <v>0.492262</v>
      </c>
      <c r="E208" s="5" t="n">
        <v>0.607495</v>
      </c>
      <c r="F208" s="3" t="s">
        <v>399</v>
      </c>
      <c r="G208" s="6" t="n">
        <f aca="false">-1*LOG10(E208)</f>
        <v>0.21645729218454</v>
      </c>
    </row>
    <row r="209" customFormat="false" ht="18" hidden="false" customHeight="true" outlineLevel="0" collapsed="false">
      <c r="A209" s="13" t="s">
        <v>400</v>
      </c>
      <c r="B209" s="3" t="n">
        <v>7</v>
      </c>
      <c r="C209" s="4" t="n">
        <v>68236315</v>
      </c>
      <c r="D209" s="5" t="n">
        <v>0.738344</v>
      </c>
      <c r="E209" s="5" t="n">
        <v>0.632739</v>
      </c>
      <c r="F209" s="3" t="s">
        <v>401</v>
      </c>
      <c r="G209" s="6" t="n">
        <f aca="false">-1*LOG10(E209)</f>
        <v>0.198775396198671</v>
      </c>
    </row>
    <row r="210" customFormat="false" ht="18" hidden="false" customHeight="true" outlineLevel="0" collapsed="false">
      <c r="A210" s="13" t="s">
        <v>402</v>
      </c>
      <c r="B210" s="3" t="n">
        <v>7</v>
      </c>
      <c r="C210" s="4" t="n">
        <v>69161542</v>
      </c>
      <c r="D210" s="5" t="n">
        <v>0.846055</v>
      </c>
      <c r="E210" s="5" t="n">
        <v>0.848111</v>
      </c>
      <c r="F210" s="3" t="s">
        <v>403</v>
      </c>
      <c r="G210" s="6" t="n">
        <f aca="false">-1*LOG10(E210)</f>
        <v>0.0715473039546897</v>
      </c>
    </row>
    <row r="211" customFormat="false" ht="18" hidden="false" customHeight="true" outlineLevel="0" collapsed="false">
      <c r="A211" s="13" t="s">
        <v>404</v>
      </c>
      <c r="B211" s="3" t="n">
        <v>7</v>
      </c>
      <c r="C211" s="4" t="n">
        <v>73227394</v>
      </c>
      <c r="D211" s="5" t="n">
        <v>0.210891</v>
      </c>
      <c r="E211" s="5" t="n">
        <v>0.210891</v>
      </c>
      <c r="F211" s="3" t="s">
        <v>405</v>
      </c>
      <c r="G211" s="6" t="n">
        <f aca="false">-1*LOG10(E211)</f>
        <v>0.675941953848654</v>
      </c>
    </row>
    <row r="212" customFormat="false" ht="18" hidden="false" customHeight="true" outlineLevel="0" collapsed="false">
      <c r="A212" s="13" t="s">
        <v>406</v>
      </c>
      <c r="B212" s="3" t="n">
        <v>7</v>
      </c>
      <c r="C212" s="4" t="n">
        <v>73807927</v>
      </c>
      <c r="D212" s="5" t="n">
        <v>0.602791</v>
      </c>
      <c r="E212" s="5" t="n">
        <v>0.602791</v>
      </c>
      <c r="F212" s="3" t="s">
        <v>407</v>
      </c>
      <c r="G212" s="6" t="n">
        <f aca="false">-1*LOG10(E212)</f>
        <v>0.219833240563637</v>
      </c>
    </row>
    <row r="213" customFormat="false" ht="18" hidden="false" customHeight="true" outlineLevel="0" collapsed="false">
      <c r="A213" s="13" t="s">
        <v>408</v>
      </c>
      <c r="B213" s="3" t="n">
        <v>7</v>
      </c>
      <c r="C213" s="4" t="n">
        <v>75511833</v>
      </c>
      <c r="D213" s="5" t="n">
        <v>0.22133</v>
      </c>
      <c r="E213" s="5" t="n">
        <v>0.441245</v>
      </c>
      <c r="F213" s="3" t="s">
        <v>409</v>
      </c>
      <c r="G213" s="6" t="n">
        <f aca="false">-1*LOG10(E213)</f>
        <v>0.355320202815934</v>
      </c>
    </row>
    <row r="214" customFormat="false" ht="18" hidden="false" customHeight="true" outlineLevel="0" collapsed="false">
      <c r="A214" s="13" t="s">
        <v>410</v>
      </c>
      <c r="B214" s="3" t="n">
        <v>7</v>
      </c>
      <c r="C214" s="4" t="n">
        <v>78318772</v>
      </c>
      <c r="D214" s="5" t="n">
        <v>0.133393</v>
      </c>
      <c r="E214" s="5" t="n">
        <v>0.147901</v>
      </c>
      <c r="F214" s="3" t="s">
        <v>411</v>
      </c>
      <c r="G214" s="6" t="n">
        <f aca="false">-1*LOG10(E214)</f>
        <v>0.830028889606801</v>
      </c>
    </row>
    <row r="215" customFormat="false" ht="18" hidden="false" customHeight="true" outlineLevel="0" collapsed="false">
      <c r="A215" s="13" t="s">
        <v>412</v>
      </c>
      <c r="B215" s="3" t="n">
        <v>8</v>
      </c>
      <c r="C215" s="4" t="n">
        <v>6331717</v>
      </c>
      <c r="D215" s="5" t="n">
        <v>0.957506</v>
      </c>
      <c r="E215" s="5" t="n">
        <v>1</v>
      </c>
      <c r="F215" s="3" t="s">
        <v>413</v>
      </c>
      <c r="G215" s="6" t="n">
        <f aca="false">-1*LOG10(E215)</f>
        <v>-0</v>
      </c>
    </row>
    <row r="216" customFormat="false" ht="18" hidden="false" customHeight="true" outlineLevel="0" collapsed="false">
      <c r="A216" s="13" t="s">
        <v>414</v>
      </c>
      <c r="B216" s="3" t="n">
        <v>8</v>
      </c>
      <c r="C216" s="4" t="n">
        <v>12654407</v>
      </c>
      <c r="D216" s="5" t="n">
        <v>0.625371</v>
      </c>
      <c r="E216" s="5" t="n">
        <v>0.615012</v>
      </c>
      <c r="F216" s="3" t="s">
        <v>415</v>
      </c>
      <c r="G216" s="6" t="n">
        <f aca="false">-1*LOG10(E216)</f>
        <v>0.211116410268584</v>
      </c>
    </row>
    <row r="217" customFormat="false" ht="18" hidden="false" customHeight="true" outlineLevel="0" collapsed="false">
      <c r="A217" s="13" t="s">
        <v>416</v>
      </c>
      <c r="B217" s="3" t="n">
        <v>8</v>
      </c>
      <c r="C217" s="4" t="n">
        <v>15213178</v>
      </c>
      <c r="D217" s="5" t="n">
        <v>0.675323</v>
      </c>
      <c r="E217" s="5" t="n">
        <v>0.791767</v>
      </c>
      <c r="F217" s="3" t="s">
        <v>417</v>
      </c>
      <c r="G217" s="6" t="n">
        <f aca="false">-1*LOG10(E217)</f>
        <v>0.101402603135171</v>
      </c>
    </row>
    <row r="218" customFormat="false" ht="18" hidden="false" customHeight="true" outlineLevel="0" collapsed="false">
      <c r="A218" s="13" t="s">
        <v>418</v>
      </c>
      <c r="B218" s="3" t="n">
        <v>8</v>
      </c>
      <c r="C218" s="4" t="n">
        <v>15721486</v>
      </c>
      <c r="D218" s="5" t="n">
        <v>0.542387</v>
      </c>
      <c r="E218" s="5" t="n">
        <v>0.71416</v>
      </c>
      <c r="F218" s="3" t="s">
        <v>419</v>
      </c>
      <c r="G218" s="6" t="n">
        <f aca="false">-1*LOG10(E218)</f>
        <v>0.146204478234195</v>
      </c>
    </row>
    <row r="219" customFormat="false" ht="18" hidden="false" customHeight="true" outlineLevel="0" collapsed="false">
      <c r="A219" s="13" t="s">
        <v>420</v>
      </c>
      <c r="B219" s="3" t="n">
        <v>8</v>
      </c>
      <c r="C219" s="4" t="n">
        <v>19077360</v>
      </c>
      <c r="D219" s="5" t="n">
        <v>0.614942</v>
      </c>
      <c r="E219" s="5" t="n">
        <v>0.693323</v>
      </c>
      <c r="F219" s="3" t="s">
        <v>421</v>
      </c>
      <c r="G219" s="6" t="n">
        <f aca="false">-1*LOG10(E219)</f>
        <v>0.159064392463279</v>
      </c>
    </row>
    <row r="220" customFormat="false" ht="18" hidden="false" customHeight="true" outlineLevel="0" collapsed="false">
      <c r="A220" s="13" t="s">
        <v>422</v>
      </c>
      <c r="B220" s="3" t="n">
        <v>8</v>
      </c>
      <c r="C220" s="4" t="n">
        <v>19918681</v>
      </c>
      <c r="D220" s="5" t="n">
        <v>0.613793</v>
      </c>
      <c r="E220" s="5" t="n">
        <v>0.762357</v>
      </c>
      <c r="F220" s="3" t="s">
        <v>423</v>
      </c>
      <c r="G220" s="6" t="n">
        <f aca="false">-1*LOG10(E220)</f>
        <v>0.117841607633863</v>
      </c>
    </row>
    <row r="221" customFormat="false" ht="18" hidden="false" customHeight="true" outlineLevel="0" collapsed="false">
      <c r="A221" s="13" t="s">
        <v>424</v>
      </c>
      <c r="B221" s="3" t="n">
        <v>8</v>
      </c>
      <c r="C221" s="4" t="n">
        <v>20755781</v>
      </c>
      <c r="D221" s="5" t="n">
        <v>1</v>
      </c>
      <c r="E221" s="5" t="n">
        <v>1</v>
      </c>
      <c r="F221" s="3" t="s">
        <v>425</v>
      </c>
      <c r="G221" s="6" t="n">
        <f aca="false">-1*LOG10(E221)</f>
        <v>-0</v>
      </c>
    </row>
    <row r="222" customFormat="false" ht="18" hidden="false" customHeight="true" outlineLevel="0" collapsed="false">
      <c r="A222" s="13" t="s">
        <v>426</v>
      </c>
      <c r="B222" s="3" t="n">
        <v>8</v>
      </c>
      <c r="C222" s="4" t="n">
        <v>23597039</v>
      </c>
      <c r="D222" s="5" t="n">
        <v>0.886594</v>
      </c>
      <c r="E222" s="5" t="n">
        <v>0.669623</v>
      </c>
      <c r="F222" s="3" t="s">
        <v>427</v>
      </c>
      <c r="G222" s="6" t="n">
        <f aca="false">-1*LOG10(E222)</f>
        <v>0.174169637748464</v>
      </c>
    </row>
    <row r="223" customFormat="false" ht="18" hidden="false" customHeight="true" outlineLevel="0" collapsed="false">
      <c r="A223" s="13" t="s">
        <v>428</v>
      </c>
      <c r="B223" s="3" t="n">
        <v>8</v>
      </c>
      <c r="C223" s="4" t="n">
        <v>26209113</v>
      </c>
      <c r="D223" s="5" t="n">
        <v>0.606083</v>
      </c>
      <c r="E223" s="5" t="n">
        <v>0.461328</v>
      </c>
      <c r="F223" s="3" t="s">
        <v>429</v>
      </c>
      <c r="G223" s="6" t="n">
        <f aca="false">-1*LOG10(E223)</f>
        <v>0.335990185373401</v>
      </c>
    </row>
    <row r="224" customFormat="false" ht="18" hidden="false" customHeight="true" outlineLevel="0" collapsed="false">
      <c r="A224" s="13" t="s">
        <v>430</v>
      </c>
      <c r="B224" s="3" t="n">
        <v>8</v>
      </c>
      <c r="C224" s="4" t="n">
        <v>28918269</v>
      </c>
      <c r="D224" s="5" t="n">
        <v>0.002999</v>
      </c>
      <c r="E224" s="5" t="n">
        <v>0.091575</v>
      </c>
      <c r="F224" s="3" t="s">
        <v>431</v>
      </c>
      <c r="G224" s="6" t="n">
        <f aca="false">-1*LOG10(E224)</f>
        <v>1.03822307266342</v>
      </c>
    </row>
    <row r="225" customFormat="false" ht="18" hidden="false" customHeight="true" outlineLevel="0" collapsed="false">
      <c r="A225" s="13" t="s">
        <v>432</v>
      </c>
      <c r="B225" s="3" t="n">
        <v>8</v>
      </c>
      <c r="C225" s="4" t="n">
        <v>34229871</v>
      </c>
      <c r="D225" s="5" t="n">
        <v>0.594332</v>
      </c>
      <c r="E225" s="5" t="n">
        <v>0.641516</v>
      </c>
      <c r="F225" s="3" t="s">
        <v>433</v>
      </c>
      <c r="G225" s="6" t="n">
        <f aca="false">-1*LOG10(E225)</f>
        <v>0.192792507449526</v>
      </c>
    </row>
    <row r="226" customFormat="false" ht="18" hidden="false" customHeight="true" outlineLevel="0" collapsed="false">
      <c r="A226" s="13" t="s">
        <v>434</v>
      </c>
      <c r="B226" s="3" t="n">
        <v>8</v>
      </c>
      <c r="C226" s="4" t="n">
        <v>38863506</v>
      </c>
      <c r="D226" s="5" t="n">
        <v>0.607276</v>
      </c>
      <c r="E226" s="5" t="n">
        <v>0.866417</v>
      </c>
      <c r="F226" s="3" t="s">
        <v>435</v>
      </c>
      <c r="G226" s="6" t="n">
        <f aca="false">-1*LOG10(E226)</f>
        <v>0.0622730349910454</v>
      </c>
    </row>
    <row r="227" customFormat="false" ht="18" hidden="false" customHeight="true" outlineLevel="0" collapsed="false">
      <c r="A227" s="13" t="s">
        <v>436</v>
      </c>
      <c r="B227" s="3" t="n">
        <v>8</v>
      </c>
      <c r="C227" s="4" t="n">
        <v>43915528</v>
      </c>
      <c r="D227" s="5" t="n">
        <v>0.934467</v>
      </c>
      <c r="E227" s="5" t="n">
        <v>0.988323</v>
      </c>
      <c r="F227" s="3" t="s">
        <v>437</v>
      </c>
      <c r="G227" s="6" t="n">
        <f aca="false">-1*LOG10(E227)</f>
        <v>0.00510109772741476</v>
      </c>
    </row>
    <row r="228" customFormat="false" ht="18" hidden="false" customHeight="true" outlineLevel="0" collapsed="false">
      <c r="A228" s="13" t="s">
        <v>438</v>
      </c>
      <c r="B228" s="3" t="n">
        <v>8</v>
      </c>
      <c r="C228" s="4" t="n">
        <v>50051487</v>
      </c>
      <c r="D228" s="5" t="n">
        <v>0.583542</v>
      </c>
      <c r="E228" s="5" t="n">
        <v>0.645557</v>
      </c>
      <c r="F228" s="3" t="s">
        <v>439</v>
      </c>
      <c r="G228" s="6" t="n">
        <f aca="false">-1*LOG10(E228)</f>
        <v>0.190065405306834</v>
      </c>
    </row>
    <row r="229" customFormat="false" ht="18" hidden="false" customHeight="true" outlineLevel="0" collapsed="false">
      <c r="A229" s="13" t="s">
        <v>440</v>
      </c>
      <c r="B229" s="3" t="n">
        <v>8</v>
      </c>
      <c r="C229" s="4" t="n">
        <v>53375606</v>
      </c>
      <c r="D229" s="5" t="n">
        <v>0.192589</v>
      </c>
      <c r="E229" s="5" t="n">
        <v>0.423728</v>
      </c>
      <c r="F229" s="3" t="s">
        <v>441</v>
      </c>
      <c r="G229" s="6" t="n">
        <f aca="false">-1*LOG10(E229)</f>
        <v>0.372912836816312</v>
      </c>
    </row>
    <row r="230" customFormat="false" ht="18" hidden="false" customHeight="true" outlineLevel="0" collapsed="false">
      <c r="A230" s="13" t="s">
        <v>442</v>
      </c>
      <c r="B230" s="3" t="n">
        <v>8</v>
      </c>
      <c r="C230" s="4" t="n">
        <v>54225586</v>
      </c>
      <c r="D230" s="5" t="n">
        <v>0.137568</v>
      </c>
      <c r="E230" s="5" t="n">
        <v>0.574033</v>
      </c>
      <c r="F230" s="3" t="s">
        <v>443</v>
      </c>
      <c r="G230" s="6" t="n">
        <f aca="false">-1*LOG10(E230)</f>
        <v>0.241063140170068</v>
      </c>
    </row>
    <row r="231" customFormat="false" ht="18" hidden="false" customHeight="true" outlineLevel="0" collapsed="false">
      <c r="A231" s="13" t="s">
        <v>444</v>
      </c>
      <c r="B231" s="3" t="n">
        <v>8</v>
      </c>
      <c r="C231" s="4" t="n">
        <v>66795256</v>
      </c>
      <c r="D231" s="5" t="n">
        <v>0.371277</v>
      </c>
      <c r="E231" s="5" t="n">
        <v>0.66761</v>
      </c>
      <c r="F231" s="3" t="s">
        <v>445</v>
      </c>
      <c r="G231" s="6" t="n">
        <f aca="false">-1*LOG10(E231)</f>
        <v>0.175477166731717</v>
      </c>
    </row>
    <row r="232" customFormat="false" ht="18" hidden="false" customHeight="true" outlineLevel="0" collapsed="false">
      <c r="A232" s="13" t="s">
        <v>446</v>
      </c>
      <c r="B232" s="3" t="n">
        <v>8</v>
      </c>
      <c r="C232" s="4" t="n">
        <v>70325705</v>
      </c>
      <c r="D232" s="5" t="n">
        <v>0.674217</v>
      </c>
      <c r="E232" s="5" t="n">
        <v>0.431925</v>
      </c>
      <c r="F232" s="3" t="s">
        <v>447</v>
      </c>
      <c r="G232" s="6" t="n">
        <f aca="false">-1*LOG10(E232)</f>
        <v>0.364591658078394</v>
      </c>
    </row>
    <row r="233" customFormat="false" ht="18" hidden="false" customHeight="true" outlineLevel="0" collapsed="false">
      <c r="A233" s="13" t="s">
        <v>448</v>
      </c>
      <c r="B233" s="3" t="n">
        <v>8</v>
      </c>
      <c r="C233" s="4" t="n">
        <v>73392356</v>
      </c>
      <c r="D233" s="5" t="n">
        <v>0.073727</v>
      </c>
      <c r="E233" s="5" t="n">
        <v>0.177867</v>
      </c>
      <c r="F233" s="3" t="s">
        <v>449</v>
      </c>
      <c r="G233" s="6" t="n">
        <f aca="false">-1*LOG10(E233)</f>
        <v>0.749904619916727</v>
      </c>
    </row>
    <row r="234" customFormat="false" ht="18" hidden="false" customHeight="true" outlineLevel="0" collapsed="false">
      <c r="A234" s="13" t="s">
        <v>450</v>
      </c>
      <c r="B234" s="3" t="n">
        <v>8</v>
      </c>
      <c r="C234" s="4" t="n">
        <v>74446471</v>
      </c>
      <c r="D234" s="5" t="n">
        <v>0.878537</v>
      </c>
      <c r="E234" s="5" t="n">
        <v>0.877595</v>
      </c>
      <c r="F234" s="3" t="s">
        <v>451</v>
      </c>
      <c r="G234" s="6" t="n">
        <f aca="false">-1*LOG10(E234)</f>
        <v>0.0567058597708514</v>
      </c>
    </row>
    <row r="235" customFormat="false" ht="18" hidden="false" customHeight="true" outlineLevel="0" collapsed="false">
      <c r="A235" s="13" t="s">
        <v>452</v>
      </c>
      <c r="B235" s="3" t="n">
        <v>9</v>
      </c>
      <c r="C235" s="4" t="n">
        <v>9738758</v>
      </c>
      <c r="D235" s="5" t="n">
        <v>0.864714</v>
      </c>
      <c r="E235" s="5" t="n">
        <v>1</v>
      </c>
      <c r="F235" s="3" t="s">
        <v>150</v>
      </c>
      <c r="G235" s="6" t="n">
        <f aca="false">-1*LOG10(E235)</f>
        <v>-0</v>
      </c>
    </row>
    <row r="236" customFormat="false" ht="18" hidden="false" customHeight="true" outlineLevel="0" collapsed="false">
      <c r="A236" s="13" t="s">
        <v>453</v>
      </c>
      <c r="B236" s="3" t="n">
        <v>9</v>
      </c>
      <c r="C236" s="4" t="n">
        <v>11269755</v>
      </c>
      <c r="D236" s="5" t="n">
        <v>0.426549</v>
      </c>
      <c r="E236" s="5" t="n">
        <v>0.339863</v>
      </c>
      <c r="F236" s="3" t="s">
        <v>454</v>
      </c>
      <c r="G236" s="6" t="n">
        <f aca="false">-1*LOG10(E236)</f>
        <v>0.468696113353063</v>
      </c>
    </row>
    <row r="237" customFormat="false" ht="18" hidden="false" customHeight="true" outlineLevel="0" collapsed="false">
      <c r="A237" s="13" t="s">
        <v>455</v>
      </c>
      <c r="B237" s="3" t="n">
        <v>9</v>
      </c>
      <c r="C237" s="4" t="n">
        <v>11499251</v>
      </c>
      <c r="D237" s="5" t="n">
        <v>0.641454</v>
      </c>
      <c r="E237" s="5" t="n">
        <v>0.555694</v>
      </c>
      <c r="F237" s="3" t="s">
        <v>456</v>
      </c>
      <c r="G237" s="6" t="n">
        <f aca="false">-1*LOG10(E237)</f>
        <v>0.255164292401159</v>
      </c>
    </row>
    <row r="238" customFormat="false" ht="18" hidden="false" customHeight="true" outlineLevel="0" collapsed="false">
      <c r="A238" s="13" t="s">
        <v>457</v>
      </c>
      <c r="B238" s="3" t="n">
        <v>9</v>
      </c>
      <c r="C238" s="4" t="n">
        <v>17564394</v>
      </c>
      <c r="D238" s="5" t="n">
        <v>0.206844</v>
      </c>
      <c r="E238" s="5" t="n">
        <v>0.346019</v>
      </c>
      <c r="F238" s="3" t="s">
        <v>458</v>
      </c>
      <c r="G238" s="6" t="n">
        <f aca="false">-1*LOG10(E238)</f>
        <v>0.460900053321087</v>
      </c>
    </row>
    <row r="239" customFormat="false" ht="18" hidden="false" customHeight="true" outlineLevel="0" collapsed="false">
      <c r="A239" s="13" t="s">
        <v>459</v>
      </c>
      <c r="B239" s="3" t="n">
        <v>9</v>
      </c>
      <c r="C239" s="4" t="n">
        <v>20288194</v>
      </c>
      <c r="D239" s="5" t="n">
        <v>0.448006</v>
      </c>
      <c r="E239" s="5" t="n">
        <v>1</v>
      </c>
      <c r="F239" s="3" t="s">
        <v>460</v>
      </c>
      <c r="G239" s="6" t="n">
        <f aca="false">-1*LOG10(E239)</f>
        <v>-0</v>
      </c>
    </row>
    <row r="240" customFormat="false" ht="18" hidden="false" customHeight="true" outlineLevel="0" collapsed="false">
      <c r="A240" s="13" t="s">
        <v>461</v>
      </c>
      <c r="B240" s="3" t="n">
        <v>9</v>
      </c>
      <c r="C240" s="4" t="n">
        <v>21722707</v>
      </c>
      <c r="D240" s="5" t="n">
        <v>0.475445</v>
      </c>
      <c r="E240" s="5" t="n">
        <v>0.529225</v>
      </c>
      <c r="F240" s="3" t="s">
        <v>462</v>
      </c>
      <c r="G240" s="6" t="n">
        <f aca="false">-1*LOG10(E240)</f>
        <v>0.276359648411977</v>
      </c>
    </row>
    <row r="241" customFormat="false" ht="18" hidden="false" customHeight="true" outlineLevel="0" collapsed="false">
      <c r="A241" s="13" t="s">
        <v>463</v>
      </c>
      <c r="B241" s="3" t="n">
        <v>9</v>
      </c>
      <c r="C241" s="4" t="n">
        <v>22675459</v>
      </c>
      <c r="D241" s="5" t="n">
        <v>0.383616</v>
      </c>
      <c r="E241" s="5" t="n">
        <v>0.407316</v>
      </c>
      <c r="F241" s="3" t="s">
        <v>464</v>
      </c>
      <c r="G241" s="6" t="n">
        <f aca="false">-1*LOG10(E241)</f>
        <v>0.390068529822594</v>
      </c>
    </row>
    <row r="242" customFormat="false" ht="18" hidden="false" customHeight="true" outlineLevel="0" collapsed="false">
      <c r="A242" s="13" t="s">
        <v>465</v>
      </c>
      <c r="B242" s="3" t="n">
        <v>9</v>
      </c>
      <c r="C242" s="4" t="n">
        <v>25145109</v>
      </c>
      <c r="D242" s="5" t="n">
        <v>0.120588</v>
      </c>
      <c r="E242" s="5" t="n">
        <v>0.214212</v>
      </c>
      <c r="F242" s="3" t="s">
        <v>466</v>
      </c>
      <c r="G242" s="6" t="n">
        <f aca="false">-1*LOG10(E242)</f>
        <v>0.669156203962581</v>
      </c>
    </row>
    <row r="243" customFormat="false" ht="18" hidden="false" customHeight="true" outlineLevel="0" collapsed="false">
      <c r="A243" s="13" t="s">
        <v>467</v>
      </c>
      <c r="B243" s="3" t="n">
        <v>9</v>
      </c>
      <c r="C243" s="4" t="n">
        <v>26073803</v>
      </c>
      <c r="D243" s="5" t="n">
        <v>0.103303</v>
      </c>
      <c r="E243" s="5" t="n">
        <v>0.019651</v>
      </c>
      <c r="F243" s="3" t="s">
        <v>272</v>
      </c>
      <c r="G243" s="6" t="n">
        <f aca="false">-1*LOG10(E243)</f>
        <v>1.70661534435056</v>
      </c>
    </row>
    <row r="244" customFormat="false" ht="18" hidden="false" customHeight="true" outlineLevel="0" collapsed="false">
      <c r="A244" s="13" t="s">
        <v>468</v>
      </c>
      <c r="B244" s="3" t="n">
        <v>9</v>
      </c>
      <c r="C244" s="4" t="n">
        <v>28877114</v>
      </c>
      <c r="D244" s="5" t="n">
        <v>0.111669</v>
      </c>
      <c r="E244" s="5" t="n">
        <v>0.038559</v>
      </c>
      <c r="F244" s="3" t="s">
        <v>469</v>
      </c>
      <c r="G244" s="6" t="n">
        <f aca="false">-1*LOG10(E244)</f>
        <v>1.41387423773895</v>
      </c>
    </row>
    <row r="245" customFormat="false" ht="18" hidden="false" customHeight="true" outlineLevel="0" collapsed="false">
      <c r="A245" s="13" t="s">
        <v>470</v>
      </c>
      <c r="B245" s="3" t="n">
        <v>9</v>
      </c>
      <c r="C245" s="4" t="n">
        <v>31215819</v>
      </c>
      <c r="D245" s="5" t="n">
        <v>0.206984</v>
      </c>
      <c r="E245" s="5" t="n">
        <v>0.015703</v>
      </c>
      <c r="F245" s="3" t="s">
        <v>322</v>
      </c>
      <c r="G245" s="6" t="n">
        <f aca="false">-1*LOG10(E245)</f>
        <v>1.80401736931164</v>
      </c>
    </row>
    <row r="246" customFormat="false" ht="18" hidden="false" customHeight="true" outlineLevel="0" collapsed="false">
      <c r="A246" s="13" t="s">
        <v>471</v>
      </c>
      <c r="B246" s="3" t="n">
        <v>9</v>
      </c>
      <c r="C246" s="4" t="n">
        <v>34716452</v>
      </c>
      <c r="D246" s="5" t="n">
        <v>0.4201</v>
      </c>
      <c r="E246" s="5" t="n">
        <v>0.373011</v>
      </c>
      <c r="F246" s="3" t="s">
        <v>472</v>
      </c>
      <c r="G246" s="6" t="n">
        <f aca="false">-1*LOG10(E246)</f>
        <v>0.428278360768094</v>
      </c>
    </row>
    <row r="247" customFormat="false" ht="18" hidden="false" customHeight="true" outlineLevel="0" collapsed="false">
      <c r="A247" s="13" t="s">
        <v>473</v>
      </c>
      <c r="B247" s="3" t="n">
        <v>9</v>
      </c>
      <c r="C247" s="4" t="n">
        <v>36438686</v>
      </c>
      <c r="D247" s="5" t="n">
        <v>0.624274</v>
      </c>
      <c r="E247" s="5" t="n">
        <v>0.436459</v>
      </c>
      <c r="F247" s="3" t="s">
        <v>474</v>
      </c>
      <c r="G247" s="6" t="n">
        <f aca="false">-1*LOG10(E247)</f>
        <v>0.36005654671228</v>
      </c>
    </row>
    <row r="248" customFormat="false" ht="18" hidden="false" customHeight="true" outlineLevel="0" collapsed="false">
      <c r="A248" s="14" t="s">
        <v>475</v>
      </c>
      <c r="B248" s="15" t="n">
        <v>9</v>
      </c>
      <c r="C248" s="16" t="n">
        <v>41129935</v>
      </c>
      <c r="D248" s="17" t="n">
        <v>0.717205</v>
      </c>
      <c r="E248" s="17" t="n">
        <v>0.295652</v>
      </c>
      <c r="F248" s="15" t="s">
        <v>476</v>
      </c>
      <c r="G248" s="18" t="n">
        <f aca="false">-1*LOG10(E248)</f>
        <v>0.529219178778774</v>
      </c>
    </row>
    <row r="249" customFormat="false" ht="18" hidden="false" customHeight="true" outlineLevel="0" collapsed="false">
      <c r="A249" s="19" t="s">
        <v>477</v>
      </c>
      <c r="B249" s="20" t="n">
        <v>9</v>
      </c>
      <c r="C249" s="21" t="n">
        <v>51097830</v>
      </c>
      <c r="D249" s="22" t="n">
        <v>5E-005</v>
      </c>
      <c r="E249" s="22" t="n">
        <v>9E-006</v>
      </c>
      <c r="F249" s="20" t="s">
        <v>478</v>
      </c>
      <c r="G249" s="23" t="n">
        <f aca="false">-1*LOG10(E249)</f>
        <v>5.04575749056068</v>
      </c>
    </row>
    <row r="250" customFormat="false" ht="18" hidden="false" customHeight="true" outlineLevel="0" collapsed="false">
      <c r="A250" s="19" t="s">
        <v>479</v>
      </c>
      <c r="B250" s="20" t="n">
        <v>9</v>
      </c>
      <c r="C250" s="21" t="n">
        <v>52560410</v>
      </c>
      <c r="D250" s="22" t="n">
        <v>0.000808</v>
      </c>
      <c r="E250" s="22" t="n">
        <v>1.2E-005</v>
      </c>
      <c r="F250" s="20" t="s">
        <v>480</v>
      </c>
      <c r="G250" s="23" t="n">
        <f aca="false">-1*LOG10(E250)</f>
        <v>4.92081875395238</v>
      </c>
    </row>
    <row r="251" customFormat="false" ht="18" hidden="false" customHeight="true" outlineLevel="0" collapsed="false">
      <c r="A251" s="24" t="s">
        <v>481</v>
      </c>
      <c r="B251" s="25" t="n">
        <v>9</v>
      </c>
      <c r="C251" s="26" t="n">
        <v>55498529</v>
      </c>
      <c r="D251" s="27" t="n">
        <v>0.367919</v>
      </c>
      <c r="E251" s="27" t="n">
        <v>0.37828</v>
      </c>
      <c r="F251" s="25" t="s">
        <v>482</v>
      </c>
      <c r="G251" s="28" t="n">
        <f aca="false">-1*LOG10(E251)</f>
        <v>0.42218661963575</v>
      </c>
    </row>
    <row r="252" customFormat="false" ht="18" hidden="false" customHeight="true" outlineLevel="0" collapsed="false">
      <c r="A252" s="13" t="s">
        <v>483</v>
      </c>
      <c r="B252" s="3" t="n">
        <v>9</v>
      </c>
      <c r="C252" s="4" t="n">
        <v>56475178</v>
      </c>
      <c r="D252" s="5" t="n">
        <v>0.022966</v>
      </c>
      <c r="E252" s="5" t="n">
        <v>0.010431</v>
      </c>
      <c r="F252" s="3" t="s">
        <v>484</v>
      </c>
      <c r="G252" s="6" t="n">
        <f aca="false">-1*LOG10(E252)</f>
        <v>1.98167405459708</v>
      </c>
    </row>
    <row r="253" customFormat="false" ht="18" hidden="false" customHeight="true" outlineLevel="0" collapsed="false">
      <c r="A253" s="13" t="s">
        <v>485</v>
      </c>
      <c r="B253" s="3" t="n">
        <v>9</v>
      </c>
      <c r="C253" s="4" t="n">
        <v>60008724</v>
      </c>
      <c r="D253" s="5" t="n">
        <v>0.247954</v>
      </c>
      <c r="E253" s="5" t="n">
        <v>0.495016</v>
      </c>
      <c r="F253" s="3" t="s">
        <v>486</v>
      </c>
      <c r="G253" s="6" t="n">
        <f aca="false">-1*LOG10(E253)</f>
        <v>0.305380763491865</v>
      </c>
    </row>
    <row r="254" customFormat="false" ht="18" hidden="false" customHeight="true" outlineLevel="0" collapsed="false">
      <c r="A254" s="13" t="s">
        <v>487</v>
      </c>
      <c r="B254" s="3" t="n">
        <v>9</v>
      </c>
      <c r="C254" s="4" t="n">
        <v>60899279</v>
      </c>
      <c r="D254" s="5" t="n">
        <v>0.437807</v>
      </c>
      <c r="E254" s="5" t="n">
        <v>0.306167</v>
      </c>
      <c r="F254" s="3" t="s">
        <v>300</v>
      </c>
      <c r="G254" s="6" t="n">
        <f aca="false">-1*LOG10(E254)</f>
        <v>0.514041621247955</v>
      </c>
    </row>
    <row r="255" customFormat="false" ht="18" hidden="false" customHeight="true" outlineLevel="0" collapsed="false">
      <c r="A255" s="13" t="s">
        <v>488</v>
      </c>
      <c r="B255" s="3" t="n">
        <v>9</v>
      </c>
      <c r="C255" s="4" t="n">
        <v>63446477</v>
      </c>
      <c r="D255" s="5" t="n">
        <v>0.377968</v>
      </c>
      <c r="E255" s="5" t="n">
        <v>0.543048</v>
      </c>
      <c r="F255" s="3" t="s">
        <v>264</v>
      </c>
      <c r="G255" s="6" t="n">
        <f aca="false">-1*LOG10(E255)</f>
        <v>0.265161781435445</v>
      </c>
    </row>
    <row r="256" customFormat="false" ht="18" hidden="false" customHeight="true" outlineLevel="0" collapsed="false">
      <c r="A256" s="13" t="s">
        <v>489</v>
      </c>
      <c r="B256" s="3" t="n">
        <v>10</v>
      </c>
      <c r="C256" s="4" t="n">
        <v>5026013</v>
      </c>
      <c r="D256" s="5" t="n">
        <v>0.453337</v>
      </c>
      <c r="E256" s="5" t="n">
        <v>0.663</v>
      </c>
      <c r="F256" s="3" t="s">
        <v>490</v>
      </c>
      <c r="G256" s="6" t="n">
        <f aca="false">-1*LOG10(E256)</f>
        <v>0.178486471595227</v>
      </c>
    </row>
    <row r="257" customFormat="false" ht="18" hidden="false" customHeight="true" outlineLevel="0" collapsed="false">
      <c r="A257" s="13" t="s">
        <v>491</v>
      </c>
      <c r="B257" s="3" t="n">
        <v>10</v>
      </c>
      <c r="C257" s="4" t="n">
        <v>5912702</v>
      </c>
      <c r="D257" s="5" t="n">
        <v>0.553084</v>
      </c>
      <c r="E257" s="5" t="n">
        <v>0.553084</v>
      </c>
      <c r="F257" s="3" t="s">
        <v>492</v>
      </c>
      <c r="G257" s="6" t="n">
        <f aca="false">-1*LOG10(E257)</f>
        <v>0.25720890492302</v>
      </c>
    </row>
    <row r="258" customFormat="false" ht="18" hidden="false" customHeight="true" outlineLevel="0" collapsed="false">
      <c r="A258" s="13" t="s">
        <v>493</v>
      </c>
      <c r="B258" s="3" t="n">
        <v>10</v>
      </c>
      <c r="C258" s="4" t="n">
        <v>18707021</v>
      </c>
      <c r="D258" s="5" t="n">
        <v>1</v>
      </c>
      <c r="E258" s="5" t="n">
        <v>1</v>
      </c>
      <c r="F258" s="3" t="s">
        <v>494</v>
      </c>
      <c r="G258" s="6" t="n">
        <f aca="false">-1*LOG10(E258)</f>
        <v>-0</v>
      </c>
    </row>
    <row r="259" customFormat="false" ht="18" hidden="false" customHeight="true" outlineLevel="0" collapsed="false">
      <c r="A259" s="13" t="s">
        <v>495</v>
      </c>
      <c r="B259" s="3" t="n">
        <v>10</v>
      </c>
      <c r="C259" s="4" t="n">
        <v>22748212</v>
      </c>
      <c r="D259" s="5" t="n">
        <v>0.490186</v>
      </c>
      <c r="E259" s="5" t="n">
        <v>0.717017</v>
      </c>
      <c r="F259" s="3" t="s">
        <v>496</v>
      </c>
      <c r="G259" s="6" t="n">
        <f aca="false">-1*LOG10(E259)</f>
        <v>0.144470547374503</v>
      </c>
    </row>
    <row r="260" customFormat="false" ht="18" hidden="false" customHeight="true" outlineLevel="0" collapsed="false">
      <c r="A260" s="13" t="s">
        <v>497</v>
      </c>
      <c r="B260" s="3" t="n">
        <v>10</v>
      </c>
      <c r="C260" s="4" t="n">
        <v>26130029</v>
      </c>
      <c r="D260" s="5" t="n">
        <v>0.411588</v>
      </c>
      <c r="E260" s="5" t="n">
        <v>0.499343</v>
      </c>
      <c r="F260" s="3" t="s">
        <v>498</v>
      </c>
      <c r="G260" s="6" t="n">
        <f aca="false">-1*LOG10(E260)</f>
        <v>0.301601033867518</v>
      </c>
    </row>
    <row r="261" customFormat="false" ht="18" hidden="false" customHeight="true" outlineLevel="0" collapsed="false">
      <c r="A261" s="13" t="s">
        <v>499</v>
      </c>
      <c r="B261" s="3" t="n">
        <v>10</v>
      </c>
      <c r="C261" s="4" t="n">
        <v>26651212</v>
      </c>
      <c r="D261" s="5" t="n">
        <v>0.846711</v>
      </c>
      <c r="E261" s="5" t="n">
        <v>0.727528</v>
      </c>
      <c r="F261" s="3" t="s">
        <v>500</v>
      </c>
      <c r="G261" s="6" t="n">
        <f aca="false">-1*LOG10(E261)</f>
        <v>0.138150287549632</v>
      </c>
    </row>
    <row r="262" customFormat="false" ht="18" hidden="false" customHeight="true" outlineLevel="0" collapsed="false">
      <c r="A262" s="13" t="s">
        <v>501</v>
      </c>
      <c r="B262" s="3" t="n">
        <v>10</v>
      </c>
      <c r="C262" s="4" t="n">
        <v>30614553</v>
      </c>
      <c r="D262" s="5" t="n">
        <v>0.134435</v>
      </c>
      <c r="E262" s="5" t="n">
        <v>0.335069</v>
      </c>
      <c r="F262" s="3" t="s">
        <v>502</v>
      </c>
      <c r="G262" s="6" t="n">
        <f aca="false">-1*LOG10(E262)</f>
        <v>0.474865750474822</v>
      </c>
    </row>
    <row r="263" customFormat="false" ht="18" hidden="false" customHeight="true" outlineLevel="0" collapsed="false">
      <c r="A263" s="13" t="s">
        <v>503</v>
      </c>
      <c r="B263" s="3" t="n">
        <v>10</v>
      </c>
      <c r="C263" s="4" t="n">
        <v>31456507</v>
      </c>
      <c r="D263" s="5" t="n">
        <v>0.74941</v>
      </c>
      <c r="E263" s="5" t="n">
        <v>0.868931</v>
      </c>
      <c r="F263" s="3" t="s">
        <v>504</v>
      </c>
      <c r="G263" s="6" t="n">
        <f aca="false">-1*LOG10(E263)</f>
        <v>0.061014708601968</v>
      </c>
    </row>
    <row r="264" customFormat="false" ht="18" hidden="false" customHeight="true" outlineLevel="0" collapsed="false">
      <c r="A264" s="13" t="s">
        <v>505</v>
      </c>
      <c r="B264" s="3" t="n">
        <v>10</v>
      </c>
      <c r="C264" s="4" t="n">
        <v>32173241</v>
      </c>
      <c r="D264" s="5" t="n">
        <v>0.579051</v>
      </c>
      <c r="E264" s="5" t="n">
        <v>0.532064</v>
      </c>
      <c r="F264" s="3" t="s">
        <v>506</v>
      </c>
      <c r="G264" s="6" t="n">
        <f aca="false">-1*LOG10(E264)</f>
        <v>0.274036124894603</v>
      </c>
    </row>
    <row r="265" customFormat="false" ht="18" hidden="false" customHeight="true" outlineLevel="0" collapsed="false">
      <c r="A265" s="13" t="s">
        <v>507</v>
      </c>
      <c r="B265" s="3" t="n">
        <v>10</v>
      </c>
      <c r="C265" s="4" t="n">
        <v>33986755</v>
      </c>
      <c r="D265" s="5" t="n">
        <v>0.857944</v>
      </c>
      <c r="E265" s="5" t="n">
        <v>0.836402</v>
      </c>
      <c r="F265" s="3" t="s">
        <v>508</v>
      </c>
      <c r="G265" s="6" t="n">
        <f aca="false">-1*LOG10(E265)</f>
        <v>0.0775849373704761</v>
      </c>
    </row>
    <row r="266" customFormat="false" ht="18" hidden="false" customHeight="true" outlineLevel="0" collapsed="false">
      <c r="A266" s="13" t="s">
        <v>509</v>
      </c>
      <c r="B266" s="3" t="n">
        <v>10</v>
      </c>
      <c r="C266" s="4" t="n">
        <v>37922525</v>
      </c>
      <c r="D266" s="5" t="n">
        <v>0.658721</v>
      </c>
      <c r="E266" s="5" t="n">
        <v>0.50351</v>
      </c>
      <c r="F266" s="3" t="s">
        <v>510</v>
      </c>
      <c r="G266" s="6" t="n">
        <f aca="false">-1*LOG10(E266)</f>
        <v>0.297991899684957</v>
      </c>
    </row>
    <row r="267" customFormat="false" ht="18" hidden="false" customHeight="true" outlineLevel="0" collapsed="false">
      <c r="A267" s="13" t="s">
        <v>511</v>
      </c>
      <c r="B267" s="3" t="n">
        <v>10</v>
      </c>
      <c r="C267" s="4" t="n">
        <v>39516178</v>
      </c>
      <c r="D267" s="5" t="n">
        <v>0.834136</v>
      </c>
      <c r="E267" s="5" t="n">
        <v>0.938049</v>
      </c>
      <c r="F267" s="3" t="s">
        <v>512</v>
      </c>
      <c r="G267" s="6" t="n">
        <f aca="false">-1*LOG10(E267)</f>
        <v>0.0277744751883124</v>
      </c>
    </row>
    <row r="268" customFormat="false" ht="18" hidden="false" customHeight="true" outlineLevel="0" collapsed="false">
      <c r="A268" s="13" t="s">
        <v>513</v>
      </c>
      <c r="B268" s="3" t="n">
        <v>10</v>
      </c>
      <c r="C268" s="4" t="n">
        <v>41839094</v>
      </c>
      <c r="D268" s="5" t="n">
        <v>0.616021</v>
      </c>
      <c r="E268" s="5" t="n">
        <v>0.606225</v>
      </c>
      <c r="F268" s="3" t="s">
        <v>514</v>
      </c>
      <c r="G268" s="6" t="n">
        <f aca="false">-1*LOG10(E268)</f>
        <v>0.217366157809749</v>
      </c>
    </row>
    <row r="269" customFormat="false" ht="18" hidden="false" customHeight="true" outlineLevel="0" collapsed="false">
      <c r="A269" s="13" t="s">
        <v>515</v>
      </c>
      <c r="B269" s="3" t="n">
        <v>10</v>
      </c>
      <c r="C269" s="4" t="n">
        <v>42784697</v>
      </c>
      <c r="D269" s="5" t="n">
        <v>1</v>
      </c>
      <c r="E269" s="5" t="n">
        <v>1</v>
      </c>
      <c r="F269" s="3" t="s">
        <v>516</v>
      </c>
      <c r="G269" s="6" t="n">
        <f aca="false">-1*LOG10(E269)</f>
        <v>-0</v>
      </c>
    </row>
    <row r="270" customFormat="false" ht="18" hidden="false" customHeight="true" outlineLevel="0" collapsed="false">
      <c r="A270" s="13" t="s">
        <v>517</v>
      </c>
      <c r="B270" s="3" t="n">
        <v>10</v>
      </c>
      <c r="C270" s="4" t="n">
        <v>43695270</v>
      </c>
      <c r="D270" s="5" t="n">
        <v>0.809763</v>
      </c>
      <c r="E270" s="5" t="n">
        <v>0.895072</v>
      </c>
      <c r="F270" s="3" t="s">
        <v>518</v>
      </c>
      <c r="G270" s="6" t="n">
        <f aca="false">-1*LOG10(E270)</f>
        <v>0.0481420284326815</v>
      </c>
    </row>
    <row r="271" customFormat="false" ht="18" hidden="false" customHeight="true" outlineLevel="0" collapsed="false">
      <c r="A271" s="13" t="s">
        <v>519</v>
      </c>
      <c r="B271" s="3" t="n">
        <v>10</v>
      </c>
      <c r="C271" s="4" t="n">
        <v>49705960</v>
      </c>
      <c r="D271" s="5" t="n">
        <v>1</v>
      </c>
      <c r="E271" s="5" t="n">
        <v>0.969636</v>
      </c>
      <c r="F271" s="3" t="s">
        <v>520</v>
      </c>
      <c r="G271" s="6" t="n">
        <f aca="false">-1*LOG10(E271)</f>
        <v>0.0133912686820079</v>
      </c>
    </row>
    <row r="272" customFormat="false" ht="18" hidden="false" customHeight="true" outlineLevel="0" collapsed="false">
      <c r="A272" s="13" t="s">
        <v>521</v>
      </c>
      <c r="B272" s="3" t="n">
        <v>10</v>
      </c>
      <c r="C272" s="4" t="n">
        <v>52578222</v>
      </c>
      <c r="D272" s="5" t="n">
        <v>0.083586</v>
      </c>
      <c r="E272" s="5" t="n">
        <v>0.427565</v>
      </c>
      <c r="F272" s="3" t="s">
        <v>484</v>
      </c>
      <c r="G272" s="6" t="n">
        <f aca="false">-1*LOG10(E272)</f>
        <v>0.368997852876239</v>
      </c>
    </row>
    <row r="273" customFormat="false" ht="18" hidden="false" customHeight="true" outlineLevel="0" collapsed="false">
      <c r="A273" s="13" t="s">
        <v>522</v>
      </c>
      <c r="B273" s="3" t="n">
        <v>10</v>
      </c>
      <c r="C273" s="4" t="n">
        <v>54260164</v>
      </c>
      <c r="D273" s="5" t="n">
        <v>0.110412</v>
      </c>
      <c r="E273" s="5" t="n">
        <v>0.020287</v>
      </c>
      <c r="F273" s="3" t="s">
        <v>256</v>
      </c>
      <c r="G273" s="6" t="n">
        <f aca="false">-1*LOG10(E273)</f>
        <v>1.69278217079686</v>
      </c>
    </row>
    <row r="274" customFormat="false" ht="18" hidden="false" customHeight="true" outlineLevel="0" collapsed="false">
      <c r="A274" s="13" t="s">
        <v>523</v>
      </c>
      <c r="B274" s="3" t="n">
        <v>10</v>
      </c>
      <c r="C274" s="4" t="n">
        <v>55091464</v>
      </c>
      <c r="D274" s="5" t="n">
        <v>0.070502</v>
      </c>
      <c r="E274" s="5" t="n">
        <v>0.109951</v>
      </c>
      <c r="F274" s="3" t="s">
        <v>512</v>
      </c>
      <c r="G274" s="6" t="n">
        <f aca="false">-1*LOG10(E274)</f>
        <v>0.958800816394078</v>
      </c>
    </row>
    <row r="275" customFormat="false" ht="18" hidden="false" customHeight="true" outlineLevel="0" collapsed="false">
      <c r="A275" s="13" t="s">
        <v>524</v>
      </c>
      <c r="B275" s="3" t="n">
        <v>10</v>
      </c>
      <c r="C275" s="4" t="n">
        <v>58656739</v>
      </c>
      <c r="D275" s="5" t="n">
        <v>0.271694</v>
      </c>
      <c r="E275" s="5" t="n">
        <v>0.551211</v>
      </c>
      <c r="F275" s="3" t="s">
        <v>525</v>
      </c>
      <c r="G275" s="6" t="n">
        <f aca="false">-1*LOG10(E275)</f>
        <v>0.258682124207047</v>
      </c>
    </row>
    <row r="276" customFormat="false" ht="18" hidden="false" customHeight="true" outlineLevel="0" collapsed="false">
      <c r="A276" s="13" t="s">
        <v>526</v>
      </c>
      <c r="B276" s="3" t="n">
        <v>10</v>
      </c>
      <c r="C276" s="4" t="n">
        <v>59197810</v>
      </c>
      <c r="D276" s="5" t="n">
        <v>0.092645</v>
      </c>
      <c r="E276" s="5" t="n">
        <v>0.645213</v>
      </c>
      <c r="F276" s="3" t="s">
        <v>527</v>
      </c>
      <c r="G276" s="6" t="n">
        <f aca="false">-1*LOG10(E276)</f>
        <v>0.190296890862451</v>
      </c>
    </row>
    <row r="277" customFormat="false" ht="18" hidden="false" customHeight="true" outlineLevel="0" collapsed="false">
      <c r="A277" s="13" t="s">
        <v>528</v>
      </c>
      <c r="B277" s="3" t="n">
        <v>10</v>
      </c>
      <c r="C277" s="4" t="n">
        <v>60167482</v>
      </c>
      <c r="D277" s="5" t="n">
        <v>0.372498</v>
      </c>
      <c r="E277" s="5" t="n">
        <v>0.066185</v>
      </c>
      <c r="F277" s="3" t="s">
        <v>529</v>
      </c>
      <c r="G277" s="6" t="n">
        <f aca="false">-1*LOG10(E277)</f>
        <v>1.17924042680468</v>
      </c>
    </row>
    <row r="278" customFormat="false" ht="18" hidden="false" customHeight="true" outlineLevel="0" collapsed="false">
      <c r="A278" s="13" t="s">
        <v>530</v>
      </c>
      <c r="B278" s="3" t="n">
        <v>10</v>
      </c>
      <c r="C278" s="4" t="n">
        <v>61092059</v>
      </c>
      <c r="D278" s="5" t="n">
        <v>0.677367</v>
      </c>
      <c r="E278" s="5" t="n">
        <v>0.638629</v>
      </c>
      <c r="F278" s="3" t="s">
        <v>531</v>
      </c>
      <c r="G278" s="6" t="n">
        <f aca="false">-1*LOG10(E278)</f>
        <v>0.19475136413354</v>
      </c>
    </row>
    <row r="279" customFormat="false" ht="18" hidden="false" customHeight="true" outlineLevel="0" collapsed="false">
      <c r="A279" s="13" t="s">
        <v>532</v>
      </c>
      <c r="B279" s="3" t="n">
        <v>10</v>
      </c>
      <c r="C279" s="4" t="n">
        <v>62018010</v>
      </c>
      <c r="D279" s="5" t="n">
        <v>0.305137</v>
      </c>
      <c r="E279" s="5" t="n">
        <v>0.35468</v>
      </c>
      <c r="F279" s="3" t="s">
        <v>533</v>
      </c>
      <c r="G279" s="6" t="n">
        <f aca="false">-1*LOG10(E279)</f>
        <v>0.450163300207299</v>
      </c>
    </row>
    <row r="280" customFormat="false" ht="18" hidden="false" customHeight="true" outlineLevel="0" collapsed="false">
      <c r="A280" s="13" t="s">
        <v>534</v>
      </c>
      <c r="B280" s="3" t="n">
        <v>10</v>
      </c>
      <c r="C280" s="4" t="n">
        <v>63858991</v>
      </c>
      <c r="D280" s="5" t="n">
        <v>0.098926</v>
      </c>
      <c r="E280" s="5" t="n">
        <v>0.339704</v>
      </c>
      <c r="F280" s="3" t="s">
        <v>535</v>
      </c>
      <c r="G280" s="6" t="n">
        <f aca="false">-1*LOG10(E280)</f>
        <v>0.468899339301005</v>
      </c>
    </row>
    <row r="281" customFormat="false" ht="18" hidden="false" customHeight="true" outlineLevel="0" collapsed="false">
      <c r="A281" s="13" t="s">
        <v>536</v>
      </c>
      <c r="B281" s="3" t="n">
        <v>10</v>
      </c>
      <c r="C281" s="4" t="n">
        <v>65764679</v>
      </c>
      <c r="D281" s="5" t="n">
        <v>0.051449</v>
      </c>
      <c r="E281" s="5" t="n">
        <v>0.096594</v>
      </c>
      <c r="F281" s="3" t="s">
        <v>405</v>
      </c>
      <c r="G281" s="6" t="n">
        <f aca="false">-1*LOG10(E281)</f>
        <v>1.01504984923481</v>
      </c>
    </row>
    <row r="282" customFormat="false" ht="18" hidden="false" customHeight="true" outlineLevel="0" collapsed="false">
      <c r="A282" s="13" t="s">
        <v>537</v>
      </c>
      <c r="B282" s="3" t="n">
        <v>10</v>
      </c>
      <c r="C282" s="4" t="n">
        <v>67611578</v>
      </c>
      <c r="D282" s="5" t="n">
        <v>0.187894</v>
      </c>
      <c r="E282" s="5" t="n">
        <v>0.050494</v>
      </c>
      <c r="F282" s="3" t="s">
        <v>538</v>
      </c>
      <c r="G282" s="6" t="n">
        <f aca="false">-1*LOG10(E282)</f>
        <v>1.29676022429127</v>
      </c>
    </row>
    <row r="283" customFormat="false" ht="18" hidden="false" customHeight="true" outlineLevel="0" collapsed="false">
      <c r="A283" s="13" t="s">
        <v>539</v>
      </c>
      <c r="B283" s="3" t="n">
        <v>10</v>
      </c>
      <c r="C283" s="4" t="n">
        <v>68607756</v>
      </c>
      <c r="D283" s="5" t="n">
        <v>0.202073</v>
      </c>
      <c r="E283" s="5" t="n">
        <v>0.559993</v>
      </c>
      <c r="F283" s="3" t="s">
        <v>540</v>
      </c>
      <c r="G283" s="6" t="n">
        <f aca="false">-1*LOG10(E283)</f>
        <v>0.251817401708753</v>
      </c>
    </row>
    <row r="284" customFormat="false" ht="18" hidden="false" customHeight="true" outlineLevel="0" collapsed="false">
      <c r="A284" s="13" t="s">
        <v>541</v>
      </c>
      <c r="B284" s="3" t="n">
        <v>11</v>
      </c>
      <c r="C284" s="4" t="n">
        <v>8156040</v>
      </c>
      <c r="D284" s="5" t="n">
        <v>0.602275</v>
      </c>
      <c r="E284" s="5" t="n">
        <v>0.884182</v>
      </c>
      <c r="F284" s="3" t="s">
        <v>272</v>
      </c>
      <c r="G284" s="6" t="n">
        <f aca="false">-1*LOG10(E284)</f>
        <v>0.0534583306201982</v>
      </c>
    </row>
    <row r="285" customFormat="false" ht="18" hidden="false" customHeight="true" outlineLevel="0" collapsed="false">
      <c r="A285" s="13" t="s">
        <v>542</v>
      </c>
      <c r="B285" s="3" t="n">
        <v>11</v>
      </c>
      <c r="C285" s="4" t="n">
        <v>10710730</v>
      </c>
      <c r="D285" s="5" t="n">
        <v>0.823499</v>
      </c>
      <c r="E285" s="5" t="n">
        <v>0.795804</v>
      </c>
      <c r="F285" s="3" t="s">
        <v>179</v>
      </c>
      <c r="G285" s="6" t="n">
        <f aca="false">-1*LOG10(E285)</f>
        <v>0.0991938822623098</v>
      </c>
    </row>
    <row r="286" customFormat="false" ht="18" hidden="false" customHeight="true" outlineLevel="0" collapsed="false">
      <c r="A286" s="13" t="s">
        <v>543</v>
      </c>
      <c r="B286" s="3" t="n">
        <v>11</v>
      </c>
      <c r="C286" s="4" t="n">
        <v>13271858</v>
      </c>
      <c r="D286" s="5" t="n">
        <v>0.303985</v>
      </c>
      <c r="E286" s="5" t="n">
        <v>0.667162</v>
      </c>
      <c r="F286" s="3" t="s">
        <v>322</v>
      </c>
      <c r="G286" s="6" t="n">
        <f aca="false">-1*LOG10(E286)</f>
        <v>0.175768698072199</v>
      </c>
    </row>
    <row r="287" customFormat="false" ht="18" hidden="false" customHeight="true" outlineLevel="0" collapsed="false">
      <c r="A287" s="13" t="s">
        <v>544</v>
      </c>
      <c r="B287" s="3" t="n">
        <v>11</v>
      </c>
      <c r="C287" s="4" t="n">
        <v>15989391</v>
      </c>
      <c r="D287" s="5" t="n">
        <v>0.445575</v>
      </c>
      <c r="E287" s="5" t="n">
        <v>0.445575</v>
      </c>
      <c r="F287" s="3" t="s">
        <v>545</v>
      </c>
      <c r="G287" s="6" t="n">
        <f aca="false">-1*LOG10(E287)</f>
        <v>0.351079184231613</v>
      </c>
    </row>
    <row r="288" customFormat="false" ht="18" hidden="false" customHeight="true" outlineLevel="0" collapsed="false">
      <c r="A288" s="13" t="s">
        <v>546</v>
      </c>
      <c r="B288" s="3" t="n">
        <v>11</v>
      </c>
      <c r="C288" s="4" t="n">
        <v>17702115</v>
      </c>
      <c r="D288" s="5" t="n">
        <v>0.441712</v>
      </c>
      <c r="E288" s="5" t="n">
        <v>0.718063</v>
      </c>
      <c r="F288" s="3" t="s">
        <v>547</v>
      </c>
      <c r="G288" s="6" t="n">
        <f aca="false">-1*LOG10(E288)</f>
        <v>0.143837450810525</v>
      </c>
    </row>
    <row r="289" customFormat="false" ht="18" hidden="false" customHeight="true" outlineLevel="0" collapsed="false">
      <c r="A289" s="13" t="s">
        <v>548</v>
      </c>
      <c r="B289" s="3" t="n">
        <v>11</v>
      </c>
      <c r="C289" s="4" t="n">
        <v>18624053</v>
      </c>
      <c r="D289" s="5" t="n">
        <v>1</v>
      </c>
      <c r="E289" s="5" t="n">
        <v>1</v>
      </c>
      <c r="F289" s="3" t="s">
        <v>549</v>
      </c>
      <c r="G289" s="6" t="n">
        <f aca="false">-1*LOG10(E289)</f>
        <v>-0</v>
      </c>
    </row>
    <row r="290" customFormat="false" ht="18" hidden="false" customHeight="true" outlineLevel="0" collapsed="false">
      <c r="A290" s="13" t="s">
        <v>550</v>
      </c>
      <c r="B290" s="3" t="n">
        <v>11</v>
      </c>
      <c r="C290" s="4" t="n">
        <v>19543772</v>
      </c>
      <c r="D290" s="5" t="n">
        <v>0.045805</v>
      </c>
      <c r="E290" s="5" t="n">
        <v>0.060269</v>
      </c>
      <c r="F290" s="3" t="s">
        <v>551</v>
      </c>
      <c r="G290" s="6" t="n">
        <f aca="false">-1*LOG10(E290)</f>
        <v>1.21990601440707</v>
      </c>
    </row>
    <row r="291" customFormat="false" ht="18" hidden="false" customHeight="true" outlineLevel="0" collapsed="false">
      <c r="A291" s="13" t="s">
        <v>552</v>
      </c>
      <c r="B291" s="3" t="n">
        <v>11</v>
      </c>
      <c r="C291" s="4" t="n">
        <v>20725869</v>
      </c>
      <c r="D291" s="5" t="n">
        <v>0.909209</v>
      </c>
      <c r="E291" s="5" t="n">
        <v>0.897367</v>
      </c>
      <c r="F291" s="3" t="s">
        <v>553</v>
      </c>
      <c r="G291" s="6" t="n">
        <f aca="false">-1*LOG10(E291)</f>
        <v>0.0470299053639192</v>
      </c>
    </row>
    <row r="292" customFormat="false" ht="18" hidden="false" customHeight="true" outlineLevel="0" collapsed="false">
      <c r="A292" s="13" t="s">
        <v>554</v>
      </c>
      <c r="B292" s="3" t="n">
        <v>11</v>
      </c>
      <c r="C292" s="4" t="n">
        <v>23616220</v>
      </c>
      <c r="D292" s="5" t="n">
        <v>0.822434</v>
      </c>
      <c r="E292" s="5" t="n">
        <v>0.615762</v>
      </c>
      <c r="F292" s="3" t="s">
        <v>250</v>
      </c>
      <c r="G292" s="6" t="n">
        <f aca="false">-1*LOG10(E292)</f>
        <v>0.210587115854265</v>
      </c>
    </row>
    <row r="293" customFormat="false" ht="18" hidden="false" customHeight="true" outlineLevel="0" collapsed="false">
      <c r="A293" s="13" t="s">
        <v>555</v>
      </c>
      <c r="B293" s="3" t="n">
        <v>11</v>
      </c>
      <c r="C293" s="4" t="n">
        <v>25583185</v>
      </c>
      <c r="D293" s="5" t="n">
        <v>0.865119</v>
      </c>
      <c r="E293" s="5" t="n">
        <v>0.865119</v>
      </c>
      <c r="F293" s="3" t="s">
        <v>556</v>
      </c>
      <c r="G293" s="6" t="n">
        <f aca="false">-1*LOG10(E293)</f>
        <v>0.062924149773644</v>
      </c>
    </row>
    <row r="294" customFormat="false" ht="18" hidden="false" customHeight="true" outlineLevel="0" collapsed="false">
      <c r="A294" s="13" t="s">
        <v>557</v>
      </c>
      <c r="B294" s="3" t="n">
        <v>11</v>
      </c>
      <c r="C294" s="4" t="n">
        <v>28325972</v>
      </c>
      <c r="D294" s="5" t="n">
        <v>0.770232</v>
      </c>
      <c r="E294" s="5" t="n">
        <v>1</v>
      </c>
      <c r="F294" s="3" t="s">
        <v>516</v>
      </c>
      <c r="G294" s="6" t="n">
        <f aca="false">-1*LOG10(E294)</f>
        <v>-0</v>
      </c>
    </row>
    <row r="295" customFormat="false" ht="18" hidden="false" customHeight="true" outlineLevel="0" collapsed="false">
      <c r="A295" s="13" t="s">
        <v>558</v>
      </c>
      <c r="B295" s="3" t="n">
        <v>11</v>
      </c>
      <c r="C295" s="4" t="n">
        <v>29713466</v>
      </c>
      <c r="D295" s="5" t="n">
        <v>0.537947</v>
      </c>
      <c r="E295" s="5" t="n">
        <v>0.226535</v>
      </c>
      <c r="F295" s="3" t="s">
        <v>559</v>
      </c>
      <c r="G295" s="6" t="n">
        <f aca="false">-1*LOG10(E295)</f>
        <v>0.644864689313088</v>
      </c>
    </row>
    <row r="296" customFormat="false" ht="18" hidden="false" customHeight="true" outlineLevel="0" collapsed="false">
      <c r="A296" s="13" t="s">
        <v>560</v>
      </c>
      <c r="B296" s="3" t="n">
        <v>11</v>
      </c>
      <c r="C296" s="4" t="n">
        <v>32289812</v>
      </c>
      <c r="D296" s="5" t="n">
        <v>0.30729</v>
      </c>
      <c r="E296" s="5" t="n">
        <v>0.380349</v>
      </c>
      <c r="F296" s="3" t="s">
        <v>561</v>
      </c>
      <c r="G296" s="6" t="n">
        <f aca="false">-1*LOG10(E296)</f>
        <v>0.419817721238994</v>
      </c>
    </row>
    <row r="297" customFormat="false" ht="18" hidden="false" customHeight="true" outlineLevel="0" collapsed="false">
      <c r="A297" s="13" t="s">
        <v>562</v>
      </c>
      <c r="B297" s="3" t="n">
        <v>11</v>
      </c>
      <c r="C297" s="4" t="n">
        <v>35162258</v>
      </c>
      <c r="D297" s="5" t="n">
        <v>0.041521</v>
      </c>
      <c r="E297" s="5" t="n">
        <v>0.017891</v>
      </c>
      <c r="F297" s="3" t="s">
        <v>563</v>
      </c>
      <c r="G297" s="6" t="n">
        <f aca="false">-1*LOG10(E297)</f>
        <v>1.74736538428761</v>
      </c>
    </row>
    <row r="298" customFormat="false" ht="18" hidden="false" customHeight="true" outlineLevel="0" collapsed="false">
      <c r="A298" s="13" t="s">
        <v>564</v>
      </c>
      <c r="B298" s="3" t="n">
        <v>11</v>
      </c>
      <c r="C298" s="4" t="n">
        <v>37722368</v>
      </c>
      <c r="D298" s="5" t="n">
        <v>0.010405</v>
      </c>
      <c r="E298" s="5" t="n">
        <v>0.277889</v>
      </c>
      <c r="F298" s="3" t="s">
        <v>242</v>
      </c>
      <c r="G298" s="6" t="n">
        <f aca="false">-1*LOG10(E298)</f>
        <v>0.556128644060524</v>
      </c>
    </row>
    <row r="299" customFormat="false" ht="18" hidden="false" customHeight="true" outlineLevel="0" collapsed="false">
      <c r="A299" s="13" t="s">
        <v>565</v>
      </c>
      <c r="B299" s="3" t="n">
        <v>11</v>
      </c>
      <c r="C299" s="4" t="n">
        <v>43538854</v>
      </c>
      <c r="D299" s="5" t="n">
        <v>0.101143</v>
      </c>
      <c r="E299" s="5" t="n">
        <v>0.104652</v>
      </c>
      <c r="F299" s="3" t="s">
        <v>566</v>
      </c>
      <c r="G299" s="6" t="n">
        <f aca="false">-1*LOG10(E299)</f>
        <v>0.980252467462285</v>
      </c>
    </row>
    <row r="300" customFormat="false" ht="18" hidden="false" customHeight="true" outlineLevel="0" collapsed="false">
      <c r="A300" s="13" t="s">
        <v>567</v>
      </c>
      <c r="B300" s="3" t="n">
        <v>11</v>
      </c>
      <c r="C300" s="4" t="n">
        <v>46281813</v>
      </c>
      <c r="D300" s="5" t="n">
        <v>0.517609</v>
      </c>
      <c r="E300" s="5" t="n">
        <v>0.494134</v>
      </c>
      <c r="F300" s="3" t="s">
        <v>568</v>
      </c>
      <c r="G300" s="6" t="n">
        <f aca="false">-1*LOG10(E300)</f>
        <v>0.306155262474945</v>
      </c>
    </row>
    <row r="301" customFormat="false" ht="18" hidden="false" customHeight="true" outlineLevel="0" collapsed="false">
      <c r="A301" s="13" t="s">
        <v>569</v>
      </c>
      <c r="B301" s="3" t="n">
        <v>11</v>
      </c>
      <c r="C301" s="4" t="n">
        <v>46813732</v>
      </c>
      <c r="D301" s="5" t="n">
        <v>0.408877</v>
      </c>
      <c r="E301" s="5" t="n">
        <v>0.371156</v>
      </c>
      <c r="F301" s="3" t="s">
        <v>570</v>
      </c>
      <c r="G301" s="6" t="n">
        <f aca="false">-1*LOG10(E301)</f>
        <v>0.430443514376205</v>
      </c>
    </row>
    <row r="302" customFormat="false" ht="18" hidden="false" customHeight="true" outlineLevel="0" collapsed="false">
      <c r="A302" s="13" t="s">
        <v>571</v>
      </c>
      <c r="B302" s="3" t="n">
        <v>11</v>
      </c>
      <c r="C302" s="4" t="n">
        <v>47801597</v>
      </c>
      <c r="D302" s="5" t="n">
        <v>0.279013</v>
      </c>
      <c r="E302" s="5" t="n">
        <v>0.106725</v>
      </c>
      <c r="F302" s="3" t="s">
        <v>572</v>
      </c>
      <c r="G302" s="6" t="n">
        <f aca="false">-1*LOG10(E302)</f>
        <v>0.971733836524016</v>
      </c>
    </row>
    <row r="303" customFormat="false" ht="18" hidden="false" customHeight="true" outlineLevel="0" collapsed="false">
      <c r="A303" s="13" t="s">
        <v>573</v>
      </c>
      <c r="B303" s="3" t="n">
        <v>11</v>
      </c>
      <c r="C303" s="4" t="n">
        <v>50145243</v>
      </c>
      <c r="D303" s="5" t="n">
        <v>0.153545</v>
      </c>
      <c r="E303" s="5" t="n">
        <v>0.426823</v>
      </c>
      <c r="F303" s="3" t="s">
        <v>574</v>
      </c>
      <c r="G303" s="6" t="n">
        <f aca="false">-1*LOG10(E303)</f>
        <v>0.369752186004951</v>
      </c>
    </row>
    <row r="304" customFormat="false" ht="18" hidden="false" customHeight="true" outlineLevel="0" collapsed="false">
      <c r="A304" s="13" t="s">
        <v>575</v>
      </c>
      <c r="B304" s="3" t="n">
        <v>11</v>
      </c>
      <c r="C304" s="4" t="n">
        <v>54932935</v>
      </c>
      <c r="D304" s="5" t="n">
        <v>0.926127</v>
      </c>
      <c r="E304" s="5" t="n">
        <v>0.544623</v>
      </c>
      <c r="F304" s="3" t="s">
        <v>576</v>
      </c>
      <c r="G304" s="6" t="n">
        <f aca="false">-1*LOG10(E304)</f>
        <v>0.263904021897702</v>
      </c>
    </row>
    <row r="305" customFormat="false" ht="18" hidden="false" customHeight="true" outlineLevel="0" collapsed="false">
      <c r="A305" s="13" t="s">
        <v>577</v>
      </c>
      <c r="B305" s="3" t="n">
        <v>11</v>
      </c>
      <c r="C305" s="4" t="n">
        <v>58408247</v>
      </c>
      <c r="D305" s="5" t="n">
        <v>0.665811</v>
      </c>
      <c r="E305" s="5" t="n">
        <v>0.681116</v>
      </c>
      <c r="F305" s="3" t="s">
        <v>578</v>
      </c>
      <c r="G305" s="6" t="n">
        <f aca="false">-1*LOG10(E305)</f>
        <v>0.166778917647072</v>
      </c>
    </row>
    <row r="306" customFormat="false" ht="18" hidden="false" customHeight="true" outlineLevel="0" collapsed="false">
      <c r="A306" s="13" t="s">
        <v>579</v>
      </c>
      <c r="B306" s="3" t="n">
        <v>11</v>
      </c>
      <c r="C306" s="4" t="n">
        <v>61674544</v>
      </c>
      <c r="D306" s="5" t="n">
        <v>1</v>
      </c>
      <c r="E306" s="5" t="n">
        <v>1</v>
      </c>
      <c r="F306" s="3" t="s">
        <v>580</v>
      </c>
      <c r="G306" s="6" t="n">
        <f aca="false">-1*LOG10(E306)</f>
        <v>-0</v>
      </c>
    </row>
    <row r="307" customFormat="false" ht="18" hidden="false" customHeight="true" outlineLevel="0" collapsed="false">
      <c r="A307" s="13" t="s">
        <v>581</v>
      </c>
      <c r="B307" s="3" t="n">
        <v>11</v>
      </c>
      <c r="C307" s="4" t="n">
        <v>69705287</v>
      </c>
      <c r="D307" s="5" t="n">
        <v>1</v>
      </c>
      <c r="E307" s="5" t="n">
        <v>0.875687</v>
      </c>
      <c r="F307" s="3" t="s">
        <v>456</v>
      </c>
      <c r="G307" s="6" t="n">
        <f aca="false">-1*LOG10(E307)</f>
        <v>0.0576510975575648</v>
      </c>
    </row>
    <row r="308" customFormat="false" ht="18" hidden="false" customHeight="true" outlineLevel="0" collapsed="false">
      <c r="A308" s="13" t="s">
        <v>582</v>
      </c>
      <c r="B308" s="3" t="n">
        <v>11</v>
      </c>
      <c r="C308" s="4" t="n">
        <v>72196172</v>
      </c>
      <c r="D308" s="5" t="n">
        <v>1</v>
      </c>
      <c r="E308" s="5" t="n">
        <v>1</v>
      </c>
      <c r="F308" s="3" t="s">
        <v>298</v>
      </c>
      <c r="G308" s="6" t="n">
        <f aca="false">-1*LOG10(E308)</f>
        <v>-0</v>
      </c>
    </row>
    <row r="309" customFormat="false" ht="18" hidden="false" customHeight="true" outlineLevel="0" collapsed="false">
      <c r="A309" s="13" t="s">
        <v>583</v>
      </c>
      <c r="B309" s="3" t="n">
        <v>11</v>
      </c>
      <c r="C309" s="4" t="n">
        <v>74794223</v>
      </c>
      <c r="D309" s="5" t="n">
        <v>0.721365</v>
      </c>
      <c r="E309" s="5" t="n">
        <v>0.695511</v>
      </c>
      <c r="F309" s="3" t="s">
        <v>584</v>
      </c>
      <c r="G309" s="6" t="n">
        <f aca="false">-1*LOG10(E309)</f>
        <v>0.157695996942211</v>
      </c>
    </row>
    <row r="310" customFormat="false" ht="18" hidden="false" customHeight="true" outlineLevel="0" collapsed="false">
      <c r="A310" s="13" t="s">
        <v>585</v>
      </c>
      <c r="B310" s="3" t="n">
        <v>12</v>
      </c>
      <c r="C310" s="4" t="n">
        <v>6791682</v>
      </c>
      <c r="D310" s="5" t="n">
        <v>0.661057</v>
      </c>
      <c r="E310" s="5" t="n">
        <v>1</v>
      </c>
      <c r="F310" s="3" t="s">
        <v>586</v>
      </c>
      <c r="G310" s="6" t="n">
        <f aca="false">-1*LOG10(E310)</f>
        <v>-0</v>
      </c>
    </row>
    <row r="311" customFormat="false" ht="18" hidden="false" customHeight="true" outlineLevel="0" collapsed="false">
      <c r="A311" s="13" t="s">
        <v>587</v>
      </c>
      <c r="B311" s="3" t="n">
        <v>12</v>
      </c>
      <c r="C311" s="4" t="n">
        <v>10586950</v>
      </c>
      <c r="D311" s="5" t="n">
        <v>0.7245</v>
      </c>
      <c r="E311" s="5" t="n">
        <v>0.513695</v>
      </c>
      <c r="F311" s="3" t="s">
        <v>216</v>
      </c>
      <c r="G311" s="6" t="n">
        <f aca="false">-1*LOG10(E311)</f>
        <v>0.28929466141792</v>
      </c>
    </row>
    <row r="312" customFormat="false" ht="18" hidden="false" customHeight="true" outlineLevel="0" collapsed="false">
      <c r="A312" s="13" t="s">
        <v>588</v>
      </c>
      <c r="B312" s="3" t="n">
        <v>12</v>
      </c>
      <c r="C312" s="4" t="n">
        <v>11209980</v>
      </c>
      <c r="D312" s="5" t="n">
        <v>0.912956</v>
      </c>
      <c r="E312" s="5" t="n">
        <v>0.743208</v>
      </c>
      <c r="F312" s="3" t="s">
        <v>12</v>
      </c>
      <c r="G312" s="6" t="n">
        <f aca="false">-1*LOG10(E312)</f>
        <v>0.128889624179705</v>
      </c>
    </row>
    <row r="313" customFormat="false" ht="18" hidden="false" customHeight="true" outlineLevel="0" collapsed="false">
      <c r="A313" s="13" t="s">
        <v>589</v>
      </c>
      <c r="B313" s="3" t="n">
        <v>12</v>
      </c>
      <c r="C313" s="4" t="n">
        <v>13948337</v>
      </c>
      <c r="D313" s="5" t="n">
        <v>0.025205</v>
      </c>
      <c r="E313" s="5" t="n">
        <v>0.051588</v>
      </c>
      <c r="F313" s="3" t="s">
        <v>590</v>
      </c>
      <c r="G313" s="6" t="n">
        <f aca="false">-1*LOG10(E313)</f>
        <v>1.28745130883537</v>
      </c>
    </row>
    <row r="314" customFormat="false" ht="18" hidden="false" customHeight="true" outlineLevel="0" collapsed="false">
      <c r="A314" s="13" t="s">
        <v>591</v>
      </c>
      <c r="B314" s="3" t="n">
        <v>12</v>
      </c>
      <c r="C314" s="4" t="n">
        <v>14768654</v>
      </c>
      <c r="D314" s="5" t="n">
        <v>0.066068</v>
      </c>
      <c r="E314" s="5" t="n">
        <v>0.012298</v>
      </c>
      <c r="F314" s="3" t="s">
        <v>194</v>
      </c>
      <c r="G314" s="6" t="n">
        <f aca="false">-1*LOG10(E314)</f>
        <v>1.91016551129137</v>
      </c>
    </row>
    <row r="315" customFormat="false" ht="18" hidden="false" customHeight="true" outlineLevel="0" collapsed="false">
      <c r="A315" s="13" t="s">
        <v>592</v>
      </c>
      <c r="B315" s="3" t="n">
        <v>12</v>
      </c>
      <c r="C315" s="4" t="n">
        <v>15648414</v>
      </c>
      <c r="D315" s="5" t="n">
        <v>0.877672</v>
      </c>
      <c r="E315" s="5" t="n">
        <v>1</v>
      </c>
      <c r="F315" s="3" t="s">
        <v>593</v>
      </c>
      <c r="G315" s="6" t="n">
        <f aca="false">-1*LOG10(E315)</f>
        <v>-0</v>
      </c>
    </row>
    <row r="316" customFormat="false" ht="18" hidden="false" customHeight="true" outlineLevel="0" collapsed="false">
      <c r="A316" s="13" t="s">
        <v>594</v>
      </c>
      <c r="B316" s="3" t="n">
        <v>12</v>
      </c>
      <c r="C316" s="4" t="n">
        <v>18722421</v>
      </c>
      <c r="D316" s="5" t="n">
        <v>0.584976</v>
      </c>
      <c r="E316" s="5" t="n">
        <v>0.816636</v>
      </c>
      <c r="F316" s="3" t="s">
        <v>556</v>
      </c>
      <c r="G316" s="6" t="n">
        <f aca="false">-1*LOG10(E316)</f>
        <v>0.0879714788622855</v>
      </c>
    </row>
    <row r="317" customFormat="false" ht="18" hidden="false" customHeight="true" outlineLevel="0" collapsed="false">
      <c r="A317" s="13" t="s">
        <v>595</v>
      </c>
      <c r="B317" s="3" t="n">
        <v>12</v>
      </c>
      <c r="C317" s="4" t="n">
        <v>20328500</v>
      </c>
      <c r="D317" s="5" t="n">
        <v>0.787494</v>
      </c>
      <c r="E317" s="5" t="n">
        <v>1</v>
      </c>
      <c r="F317" s="3" t="s">
        <v>294</v>
      </c>
      <c r="G317" s="6" t="n">
        <f aca="false">-1*LOG10(E317)</f>
        <v>-0</v>
      </c>
    </row>
    <row r="318" customFormat="false" ht="18" hidden="false" customHeight="true" outlineLevel="0" collapsed="false">
      <c r="A318" s="13" t="s">
        <v>596</v>
      </c>
      <c r="B318" s="3" t="n">
        <v>12</v>
      </c>
      <c r="C318" s="4" t="n">
        <v>22766580</v>
      </c>
      <c r="D318" s="5" t="n">
        <v>0.397086</v>
      </c>
      <c r="E318" s="5" t="n">
        <v>0.505542</v>
      </c>
      <c r="F318" s="3" t="s">
        <v>597</v>
      </c>
      <c r="G318" s="6" t="n">
        <f aca="false">-1*LOG10(E318)</f>
        <v>0.296242757757408</v>
      </c>
    </row>
    <row r="319" customFormat="false" ht="18" hidden="false" customHeight="true" outlineLevel="0" collapsed="false">
      <c r="A319" s="13" t="s">
        <v>598</v>
      </c>
      <c r="B319" s="3" t="n">
        <v>12</v>
      </c>
      <c r="C319" s="4" t="n">
        <v>29737049</v>
      </c>
      <c r="D319" s="5" t="n">
        <v>0.39434</v>
      </c>
      <c r="E319" s="5" t="n">
        <v>0.738463</v>
      </c>
      <c r="F319" s="3" t="s">
        <v>599</v>
      </c>
      <c r="G319" s="6" t="n">
        <f aca="false">-1*LOG10(E319)</f>
        <v>0.131671259726957</v>
      </c>
    </row>
    <row r="320" customFormat="false" ht="18" hidden="false" customHeight="true" outlineLevel="0" collapsed="false">
      <c r="A320" s="13" t="s">
        <v>600</v>
      </c>
      <c r="B320" s="3" t="n">
        <v>12</v>
      </c>
      <c r="C320" s="4" t="n">
        <v>35365093</v>
      </c>
      <c r="D320" s="5" t="n">
        <v>0.392696</v>
      </c>
      <c r="E320" s="5" t="n">
        <v>0.468691</v>
      </c>
      <c r="F320" s="3" t="s">
        <v>601</v>
      </c>
      <c r="G320" s="6" t="n">
        <f aca="false">-1*LOG10(E320)</f>
        <v>0.32911338590344</v>
      </c>
    </row>
    <row r="321" customFormat="false" ht="18" hidden="false" customHeight="true" outlineLevel="0" collapsed="false">
      <c r="A321" s="13" t="s">
        <v>602</v>
      </c>
      <c r="B321" s="3" t="n">
        <v>12</v>
      </c>
      <c r="C321" s="4" t="n">
        <v>39355400</v>
      </c>
      <c r="D321" s="5" t="n">
        <v>1</v>
      </c>
      <c r="E321" s="5" t="n">
        <v>1</v>
      </c>
      <c r="F321" s="3" t="s">
        <v>603</v>
      </c>
      <c r="G321" s="6" t="n">
        <f aca="false">-1*LOG10(E321)</f>
        <v>-0</v>
      </c>
    </row>
    <row r="322" customFormat="false" ht="18" hidden="false" customHeight="true" outlineLevel="0" collapsed="false">
      <c r="A322" s="13" t="s">
        <v>604</v>
      </c>
      <c r="B322" s="3" t="n">
        <v>12</v>
      </c>
      <c r="C322" s="4" t="n">
        <v>40125306</v>
      </c>
      <c r="D322" s="5" t="n">
        <v>0.760816</v>
      </c>
      <c r="E322" s="5" t="n">
        <v>1</v>
      </c>
      <c r="F322" s="3" t="s">
        <v>605</v>
      </c>
      <c r="G322" s="6" t="n">
        <f aca="false">-1*LOG10(E322)</f>
        <v>-0</v>
      </c>
    </row>
    <row r="323" customFormat="false" ht="18" hidden="false" customHeight="true" outlineLevel="0" collapsed="false">
      <c r="A323" s="13" t="s">
        <v>606</v>
      </c>
      <c r="B323" s="3" t="n">
        <v>12</v>
      </c>
      <c r="C323" s="4" t="n">
        <v>44270941</v>
      </c>
      <c r="D323" s="5" t="n">
        <v>0.473364</v>
      </c>
      <c r="E323" s="5" t="n">
        <v>0.363837</v>
      </c>
      <c r="F323" s="3" t="s">
        <v>607</v>
      </c>
      <c r="G323" s="6" t="n">
        <f aca="false">-1*LOG10(E323)</f>
        <v>0.439093137931281</v>
      </c>
    </row>
    <row r="324" customFormat="false" ht="18" hidden="false" customHeight="true" outlineLevel="0" collapsed="false">
      <c r="A324" s="13" t="s">
        <v>608</v>
      </c>
      <c r="B324" s="3" t="n">
        <v>12</v>
      </c>
      <c r="C324" s="4" t="n">
        <v>49625962</v>
      </c>
      <c r="D324" s="5" t="n">
        <v>0.542084</v>
      </c>
      <c r="E324" s="5" t="n">
        <v>0.558948</v>
      </c>
      <c r="F324" s="3" t="s">
        <v>609</v>
      </c>
      <c r="G324" s="6" t="n">
        <f aca="false">-1*LOG10(E324)</f>
        <v>0.252628593479428</v>
      </c>
    </row>
    <row r="325" customFormat="false" ht="18" hidden="false" customHeight="true" outlineLevel="0" collapsed="false">
      <c r="A325" s="13" t="s">
        <v>610</v>
      </c>
      <c r="B325" s="3" t="n">
        <v>12</v>
      </c>
      <c r="C325" s="4" t="n">
        <v>60202142</v>
      </c>
      <c r="D325" s="5" t="n">
        <v>0.926633</v>
      </c>
      <c r="E325" s="5" t="n">
        <v>0.667993</v>
      </c>
      <c r="F325" s="3" t="s">
        <v>611</v>
      </c>
      <c r="G325" s="6" t="n">
        <f aca="false">-1*LOG10(E325)</f>
        <v>0.175228088538379</v>
      </c>
    </row>
    <row r="326" customFormat="false" ht="18" hidden="false" customHeight="true" outlineLevel="0" collapsed="false">
      <c r="A326" s="13" t="s">
        <v>612</v>
      </c>
      <c r="B326" s="3" t="n">
        <v>12</v>
      </c>
      <c r="C326" s="4" t="n">
        <v>63974805</v>
      </c>
      <c r="D326" s="5" t="n">
        <v>0.747806</v>
      </c>
      <c r="E326" s="5" t="n">
        <v>0.823632</v>
      </c>
      <c r="F326" s="3" t="s">
        <v>613</v>
      </c>
      <c r="G326" s="6" t="n">
        <f aca="false">-1*LOG10(E326)</f>
        <v>0.0842667883854244</v>
      </c>
    </row>
    <row r="327" customFormat="false" ht="18" hidden="false" customHeight="true" outlineLevel="0" collapsed="false">
      <c r="A327" s="13" t="s">
        <v>614</v>
      </c>
      <c r="B327" s="3" t="n">
        <v>12</v>
      </c>
      <c r="C327" s="4" t="n">
        <v>64298675</v>
      </c>
      <c r="D327" s="5" t="n">
        <v>0.046046</v>
      </c>
      <c r="E327" s="5" t="n">
        <v>0.051604</v>
      </c>
      <c r="F327" s="3" t="s">
        <v>615</v>
      </c>
      <c r="G327" s="6" t="n">
        <f aca="false">-1*LOG10(E327)</f>
        <v>1.28731663343871</v>
      </c>
    </row>
    <row r="328" customFormat="false" ht="18" hidden="false" customHeight="true" outlineLevel="0" collapsed="false">
      <c r="A328" s="13" t="s">
        <v>616</v>
      </c>
      <c r="B328" s="3" t="n">
        <v>12</v>
      </c>
      <c r="C328" s="4" t="n">
        <v>67436051</v>
      </c>
      <c r="D328" s="5" t="n">
        <v>0.10336</v>
      </c>
      <c r="E328" s="5" t="n">
        <v>0.216231</v>
      </c>
      <c r="F328" s="3" t="s">
        <v>613</v>
      </c>
      <c r="G328" s="6" t="n">
        <f aca="false">-1*LOG10(E328)</f>
        <v>0.665082043204999</v>
      </c>
    </row>
    <row r="329" customFormat="false" ht="18" hidden="false" customHeight="true" outlineLevel="0" collapsed="false">
      <c r="A329" s="13" t="s">
        <v>617</v>
      </c>
      <c r="B329" s="3" t="n">
        <v>12</v>
      </c>
      <c r="C329" s="4" t="n">
        <v>71460640</v>
      </c>
      <c r="D329" s="5" t="n">
        <v>0.298663</v>
      </c>
      <c r="E329" s="5" t="n">
        <v>0.274557</v>
      </c>
      <c r="F329" s="3" t="s">
        <v>618</v>
      </c>
      <c r="G329" s="6" t="n">
        <f aca="false">-1*LOG10(E329)</f>
        <v>0.561367479207859</v>
      </c>
    </row>
    <row r="330" customFormat="false" ht="18" hidden="false" customHeight="true" outlineLevel="0" collapsed="false">
      <c r="A330" s="13" t="s">
        <v>619</v>
      </c>
      <c r="B330" s="3" t="n">
        <v>12</v>
      </c>
      <c r="C330" s="4" t="n">
        <v>73200333</v>
      </c>
      <c r="D330" s="5" t="n">
        <v>0.763392</v>
      </c>
      <c r="E330" s="5" t="n">
        <v>0.624215</v>
      </c>
      <c r="F330" s="3" t="s">
        <v>620</v>
      </c>
      <c r="G330" s="6" t="n">
        <f aca="false">-1*LOG10(E330)</f>
        <v>0.204665799369891</v>
      </c>
    </row>
    <row r="331" customFormat="false" ht="18" hidden="false" customHeight="true" outlineLevel="0" collapsed="false">
      <c r="A331" s="13" t="s">
        <v>621</v>
      </c>
      <c r="B331" s="3" t="n">
        <v>13</v>
      </c>
      <c r="C331" s="4" t="n">
        <v>5964243</v>
      </c>
      <c r="D331" s="5" t="n">
        <v>0.680927</v>
      </c>
      <c r="E331" s="5" t="n">
        <v>0.680927</v>
      </c>
      <c r="F331" s="3" t="s">
        <v>622</v>
      </c>
      <c r="G331" s="6" t="n">
        <f aca="false">-1*LOG10(E331)</f>
        <v>0.166899444910318</v>
      </c>
    </row>
    <row r="332" customFormat="false" ht="18" hidden="false" customHeight="true" outlineLevel="0" collapsed="false">
      <c r="A332" s="13" t="s">
        <v>623</v>
      </c>
      <c r="B332" s="3" t="n">
        <v>13</v>
      </c>
      <c r="C332" s="4" t="n">
        <v>6698348</v>
      </c>
      <c r="D332" s="5" t="n">
        <v>0.804079</v>
      </c>
      <c r="E332" s="5" t="n">
        <v>0.736642</v>
      </c>
      <c r="F332" s="3" t="s">
        <v>624</v>
      </c>
      <c r="G332" s="6" t="n">
        <f aca="false">-1*LOG10(E332)</f>
        <v>0.132743523265197</v>
      </c>
    </row>
    <row r="333" customFormat="false" ht="18" hidden="false" customHeight="true" outlineLevel="0" collapsed="false">
      <c r="A333" s="13" t="s">
        <v>625</v>
      </c>
      <c r="B333" s="3" t="n">
        <v>13</v>
      </c>
      <c r="C333" s="4" t="n">
        <v>8660793</v>
      </c>
      <c r="D333" s="5" t="n">
        <v>0.87618</v>
      </c>
      <c r="E333" s="5" t="n">
        <v>0.459651</v>
      </c>
      <c r="F333" s="3" t="s">
        <v>12</v>
      </c>
      <c r="G333" s="6" t="n">
        <f aca="false">-1*LOG10(E333)</f>
        <v>0.337571790710965</v>
      </c>
    </row>
    <row r="334" customFormat="false" ht="18" hidden="false" customHeight="true" outlineLevel="0" collapsed="false">
      <c r="A334" s="13" t="s">
        <v>626</v>
      </c>
      <c r="B334" s="3" t="n">
        <v>13</v>
      </c>
      <c r="C334" s="4" t="n">
        <v>11684710</v>
      </c>
      <c r="D334" s="5" t="n">
        <v>0.548416</v>
      </c>
      <c r="E334" s="5" t="n">
        <v>0.603268</v>
      </c>
      <c r="F334" s="3" t="s">
        <v>627</v>
      </c>
      <c r="G334" s="6" t="n">
        <f aca="false">-1*LOG10(E334)</f>
        <v>0.219489710970691</v>
      </c>
    </row>
    <row r="335" customFormat="false" ht="18" hidden="false" customHeight="true" outlineLevel="0" collapsed="false">
      <c r="A335" s="13" t="s">
        <v>628</v>
      </c>
      <c r="B335" s="3" t="n">
        <v>13</v>
      </c>
      <c r="C335" s="4" t="n">
        <v>15349395</v>
      </c>
      <c r="D335" s="5" t="n">
        <v>0.486816</v>
      </c>
      <c r="E335" s="5" t="n">
        <v>0.730768</v>
      </c>
      <c r="F335" s="3" t="s">
        <v>629</v>
      </c>
      <c r="G335" s="6" t="n">
        <f aca="false">-1*LOG10(E335)</f>
        <v>0.136220478461943</v>
      </c>
    </row>
    <row r="336" customFormat="false" ht="18" hidden="false" customHeight="true" outlineLevel="0" collapsed="false">
      <c r="A336" s="13" t="s">
        <v>630</v>
      </c>
      <c r="B336" s="3" t="n">
        <v>13</v>
      </c>
      <c r="C336" s="4" t="n">
        <v>18744554</v>
      </c>
      <c r="D336" s="5" t="n">
        <v>0.780332</v>
      </c>
      <c r="E336" s="5" t="n">
        <v>0.780332</v>
      </c>
      <c r="F336" s="3" t="s">
        <v>631</v>
      </c>
      <c r="G336" s="6" t="n">
        <f aca="false">-1*LOG10(E336)</f>
        <v>0.107720583090279</v>
      </c>
    </row>
    <row r="337" customFormat="false" ht="18" hidden="false" customHeight="true" outlineLevel="0" collapsed="false">
      <c r="A337" s="13" t="s">
        <v>632</v>
      </c>
      <c r="B337" s="3" t="n">
        <v>13</v>
      </c>
      <c r="C337" s="4" t="n">
        <v>21930796</v>
      </c>
      <c r="D337" s="5" t="n">
        <v>0.413543</v>
      </c>
      <c r="E337" s="5" t="n">
        <v>0.830617</v>
      </c>
      <c r="F337" s="3" t="s">
        <v>633</v>
      </c>
      <c r="G337" s="6" t="n">
        <f aca="false">-1*LOG10(E337)</f>
        <v>0.0805991845545311</v>
      </c>
    </row>
    <row r="338" customFormat="false" ht="18" hidden="false" customHeight="true" outlineLevel="0" collapsed="false">
      <c r="A338" s="13" t="s">
        <v>634</v>
      </c>
      <c r="B338" s="3" t="n">
        <v>13</v>
      </c>
      <c r="C338" s="4" t="n">
        <v>29632708</v>
      </c>
      <c r="D338" s="5" t="n">
        <v>0.678037</v>
      </c>
      <c r="E338" s="5" t="n">
        <v>0.638826</v>
      </c>
      <c r="F338" s="3" t="s">
        <v>520</v>
      </c>
      <c r="G338" s="6" t="n">
        <f aca="false">-1*LOG10(E338)</f>
        <v>0.194617416536775</v>
      </c>
    </row>
    <row r="339" customFormat="false" ht="18" hidden="false" customHeight="true" outlineLevel="0" collapsed="false">
      <c r="A339" s="13" t="s">
        <v>635</v>
      </c>
      <c r="B339" s="3" t="n">
        <v>13</v>
      </c>
      <c r="C339" s="4" t="n">
        <v>34153315</v>
      </c>
      <c r="D339" s="5" t="n">
        <v>0.074493</v>
      </c>
      <c r="E339" s="5" t="n">
        <v>0.376326</v>
      </c>
      <c r="F339" s="3" t="s">
        <v>580</v>
      </c>
      <c r="G339" s="6" t="n">
        <f aca="false">-1*LOG10(E339)</f>
        <v>0.424435775657134</v>
      </c>
    </row>
    <row r="340" customFormat="false" ht="18" hidden="false" customHeight="true" outlineLevel="0" collapsed="false">
      <c r="A340" s="13" t="s">
        <v>636</v>
      </c>
      <c r="B340" s="3" t="n">
        <v>13</v>
      </c>
      <c r="C340" s="4" t="n">
        <v>34879687</v>
      </c>
      <c r="D340" s="5" t="n">
        <v>0.212913</v>
      </c>
      <c r="E340" s="5" t="n">
        <v>0.56944</v>
      </c>
      <c r="F340" s="3" t="s">
        <v>637</v>
      </c>
      <c r="G340" s="6" t="n">
        <f aca="false">-1*LOG10(E340)</f>
        <v>0.244552029340229</v>
      </c>
    </row>
    <row r="341" customFormat="false" ht="18" hidden="false" customHeight="true" outlineLevel="0" collapsed="false">
      <c r="A341" s="13" t="s">
        <v>638</v>
      </c>
      <c r="B341" s="3" t="n">
        <v>13</v>
      </c>
      <c r="C341" s="4" t="n">
        <v>37514053</v>
      </c>
      <c r="D341" s="5" t="n">
        <v>0.337866</v>
      </c>
      <c r="E341" s="5" t="n">
        <v>0.700613</v>
      </c>
      <c r="F341" s="3" t="s">
        <v>639</v>
      </c>
      <c r="G341" s="6" t="n">
        <f aca="false">-1*LOG10(E341)</f>
        <v>0.15452180853148</v>
      </c>
    </row>
    <row r="342" customFormat="false" ht="18" hidden="false" customHeight="true" outlineLevel="0" collapsed="false">
      <c r="A342" s="13" t="s">
        <v>640</v>
      </c>
      <c r="B342" s="3" t="n">
        <v>13</v>
      </c>
      <c r="C342" s="4" t="n">
        <v>40102590</v>
      </c>
      <c r="D342" s="5" t="n">
        <v>0.674627</v>
      </c>
      <c r="E342" s="5" t="n">
        <v>0.785374</v>
      </c>
      <c r="F342" s="3" t="s">
        <v>641</v>
      </c>
      <c r="G342" s="6" t="n">
        <f aca="false">-1*LOG10(E342)</f>
        <v>0.104923480253574</v>
      </c>
    </row>
    <row r="343" customFormat="false" ht="18" hidden="false" customHeight="true" outlineLevel="0" collapsed="false">
      <c r="A343" s="13" t="s">
        <v>642</v>
      </c>
      <c r="B343" s="3" t="n">
        <v>13</v>
      </c>
      <c r="C343" s="4" t="n">
        <v>42296414</v>
      </c>
      <c r="D343" s="5" t="n">
        <v>0.244146</v>
      </c>
      <c r="E343" s="5" t="n">
        <v>0.282359</v>
      </c>
      <c r="F343" s="3" t="s">
        <v>643</v>
      </c>
      <c r="G343" s="6" t="n">
        <f aca="false">-1*LOG10(E343)</f>
        <v>0.549198364866915</v>
      </c>
    </row>
    <row r="344" customFormat="false" ht="18" hidden="false" customHeight="true" outlineLevel="0" collapsed="false">
      <c r="A344" s="13" t="s">
        <v>644</v>
      </c>
      <c r="B344" s="3" t="n">
        <v>13</v>
      </c>
      <c r="C344" s="4" t="n">
        <v>45558095</v>
      </c>
      <c r="D344" s="5" t="n">
        <v>0.807549</v>
      </c>
      <c r="E344" s="5" t="n">
        <v>0.800792</v>
      </c>
      <c r="F344" s="3" t="s">
        <v>240</v>
      </c>
      <c r="G344" s="6" t="n">
        <f aca="false">-1*LOG10(E344)</f>
        <v>0.0964802741566221</v>
      </c>
    </row>
    <row r="345" customFormat="false" ht="18" hidden="false" customHeight="true" outlineLevel="0" collapsed="false">
      <c r="A345" s="13" t="s">
        <v>645</v>
      </c>
      <c r="B345" s="3" t="n">
        <v>13</v>
      </c>
      <c r="C345" s="4" t="n">
        <v>46534405</v>
      </c>
      <c r="D345" s="5" t="n">
        <v>0.207277</v>
      </c>
      <c r="E345" s="5" t="n">
        <v>0.544816</v>
      </c>
      <c r="F345" s="3" t="s">
        <v>646</v>
      </c>
      <c r="G345" s="6" t="n">
        <f aca="false">-1*LOG10(E345)</f>
        <v>0.263750146672225</v>
      </c>
    </row>
    <row r="346" customFormat="false" ht="18" hidden="false" customHeight="true" outlineLevel="0" collapsed="false">
      <c r="A346" s="13" t="s">
        <v>647</v>
      </c>
      <c r="B346" s="3" t="n">
        <v>13</v>
      </c>
      <c r="C346" s="4" t="n">
        <v>50034831</v>
      </c>
      <c r="D346" s="5" t="n">
        <v>0.055816</v>
      </c>
      <c r="E346" s="5" t="n">
        <v>0.588931</v>
      </c>
      <c r="F346" s="3" t="s">
        <v>494</v>
      </c>
      <c r="G346" s="6" t="n">
        <f aca="false">-1*LOG10(E346)</f>
        <v>0.229935584796313</v>
      </c>
    </row>
    <row r="347" customFormat="false" ht="18" hidden="false" customHeight="true" outlineLevel="0" collapsed="false">
      <c r="A347" s="13" t="s">
        <v>648</v>
      </c>
      <c r="B347" s="3" t="n">
        <v>13</v>
      </c>
      <c r="C347" s="4" t="n">
        <v>52193146</v>
      </c>
      <c r="D347" s="5" t="n">
        <v>0.400659</v>
      </c>
      <c r="E347" s="5" t="n">
        <v>0.673935</v>
      </c>
      <c r="F347" s="3" t="s">
        <v>649</v>
      </c>
      <c r="G347" s="6" t="n">
        <f aca="false">-1*LOG10(E347)</f>
        <v>0.171381988483387</v>
      </c>
    </row>
    <row r="348" customFormat="false" ht="18" hidden="false" customHeight="true" outlineLevel="0" collapsed="false">
      <c r="A348" s="13" t="s">
        <v>650</v>
      </c>
      <c r="B348" s="3" t="n">
        <v>13</v>
      </c>
      <c r="C348" s="4" t="n">
        <v>56161188</v>
      </c>
      <c r="D348" s="5" t="n">
        <v>0.586916</v>
      </c>
      <c r="E348" s="5" t="n">
        <v>0.558353</v>
      </c>
      <c r="F348" s="3" t="s">
        <v>651</v>
      </c>
      <c r="G348" s="6" t="n">
        <f aca="false">-1*LOG10(E348)</f>
        <v>0.253091146079237</v>
      </c>
    </row>
    <row r="349" customFormat="false" ht="18" hidden="false" customHeight="true" outlineLevel="0" collapsed="false">
      <c r="A349" s="13" t="s">
        <v>652</v>
      </c>
      <c r="B349" s="3" t="n">
        <v>14</v>
      </c>
      <c r="C349" s="4" t="n">
        <v>6882824</v>
      </c>
      <c r="D349" s="5" t="n">
        <v>0.213574</v>
      </c>
      <c r="E349" s="5" t="n">
        <v>0.512198</v>
      </c>
      <c r="F349" s="3" t="s">
        <v>653</v>
      </c>
      <c r="G349" s="6" t="n">
        <f aca="false">-1*LOG10(E349)</f>
        <v>0.290562121671298</v>
      </c>
    </row>
    <row r="350" customFormat="false" ht="18" hidden="false" customHeight="true" outlineLevel="0" collapsed="false">
      <c r="A350" s="13" t="s">
        <v>654</v>
      </c>
      <c r="B350" s="3" t="n">
        <v>14</v>
      </c>
      <c r="C350" s="4" t="n">
        <v>10750456</v>
      </c>
      <c r="D350" s="5" t="n">
        <v>1</v>
      </c>
      <c r="E350" s="5" t="n">
        <v>1</v>
      </c>
      <c r="F350" s="3" t="s">
        <v>643</v>
      </c>
      <c r="G350" s="6" t="n">
        <f aca="false">-1*LOG10(E350)</f>
        <v>-0</v>
      </c>
    </row>
    <row r="351" customFormat="false" ht="18" hidden="false" customHeight="true" outlineLevel="0" collapsed="false">
      <c r="A351" s="13" t="s">
        <v>655</v>
      </c>
      <c r="B351" s="3" t="n">
        <v>14</v>
      </c>
      <c r="C351" s="4" t="n">
        <v>13188929</v>
      </c>
      <c r="D351" s="5" t="n">
        <v>0.611194</v>
      </c>
      <c r="E351" s="5" t="n">
        <v>0.558734</v>
      </c>
      <c r="F351" s="3" t="s">
        <v>656</v>
      </c>
      <c r="G351" s="6" t="n">
        <f aca="false">-1*LOG10(E351)</f>
        <v>0.252794900211151</v>
      </c>
    </row>
    <row r="352" customFormat="false" ht="18" hidden="false" customHeight="true" outlineLevel="0" collapsed="false">
      <c r="A352" s="13" t="s">
        <v>657</v>
      </c>
      <c r="B352" s="3" t="n">
        <v>14</v>
      </c>
      <c r="C352" s="4" t="n">
        <v>16520309</v>
      </c>
      <c r="D352" s="5" t="n">
        <v>0.675901</v>
      </c>
      <c r="E352" s="5" t="n">
        <v>0.524028</v>
      </c>
      <c r="F352" s="3" t="s">
        <v>649</v>
      </c>
      <c r="G352" s="6" t="n">
        <f aca="false">-1*LOG10(E352)</f>
        <v>0.280645507060905</v>
      </c>
    </row>
    <row r="353" customFormat="false" ht="18" hidden="false" customHeight="true" outlineLevel="0" collapsed="false">
      <c r="A353" s="13" t="s">
        <v>658</v>
      </c>
      <c r="B353" s="3" t="n">
        <v>14</v>
      </c>
      <c r="C353" s="4" t="n">
        <v>17532126</v>
      </c>
      <c r="D353" s="5" t="n">
        <v>0.531951</v>
      </c>
      <c r="E353" s="5" t="n">
        <v>0.807147</v>
      </c>
      <c r="F353" s="3" t="s">
        <v>659</v>
      </c>
      <c r="G353" s="6" t="n">
        <f aca="false">-1*LOG10(E353)</f>
        <v>0.0930473630784195</v>
      </c>
    </row>
    <row r="354" customFormat="false" ht="18" hidden="false" customHeight="true" outlineLevel="0" collapsed="false">
      <c r="A354" s="13" t="s">
        <v>660</v>
      </c>
      <c r="B354" s="3" t="n">
        <v>14</v>
      </c>
      <c r="C354" s="4" t="n">
        <v>20390780</v>
      </c>
      <c r="D354" s="5" t="n">
        <v>0.695425</v>
      </c>
      <c r="E354" s="5" t="n">
        <v>0.848255</v>
      </c>
      <c r="F354" s="3" t="s">
        <v>661</v>
      </c>
      <c r="G354" s="6" t="n">
        <f aca="false">-1*LOG10(E354)</f>
        <v>0.0714735717464937</v>
      </c>
    </row>
    <row r="355" customFormat="false" ht="18" hidden="false" customHeight="true" outlineLevel="0" collapsed="false">
      <c r="A355" s="13" t="s">
        <v>662</v>
      </c>
      <c r="B355" s="3" t="n">
        <v>14</v>
      </c>
      <c r="C355" s="4" t="n">
        <v>23687882</v>
      </c>
      <c r="D355" s="5" t="n">
        <v>0.270427</v>
      </c>
      <c r="E355" s="5" t="n">
        <v>0.530135</v>
      </c>
      <c r="F355" s="3" t="s">
        <v>663</v>
      </c>
      <c r="G355" s="6" t="n">
        <f aca="false">-1*LOG10(E355)</f>
        <v>0.27561352230614</v>
      </c>
    </row>
    <row r="356" customFormat="false" ht="18" hidden="false" customHeight="true" outlineLevel="0" collapsed="false">
      <c r="A356" s="13" t="s">
        <v>664</v>
      </c>
      <c r="B356" s="3" t="n">
        <v>14</v>
      </c>
      <c r="C356" s="4" t="n">
        <v>26275552</v>
      </c>
      <c r="D356" s="5" t="n">
        <v>0.593708</v>
      </c>
      <c r="E356" s="5" t="n">
        <v>0.724908</v>
      </c>
      <c r="F356" s="3" t="s">
        <v>665</v>
      </c>
      <c r="G356" s="6" t="n">
        <f aca="false">-1*LOG10(E356)</f>
        <v>0.139717107398153</v>
      </c>
    </row>
    <row r="357" customFormat="false" ht="18" hidden="false" customHeight="true" outlineLevel="0" collapsed="false">
      <c r="A357" s="13" t="s">
        <v>666</v>
      </c>
      <c r="B357" s="3" t="n">
        <v>14</v>
      </c>
      <c r="C357" s="4" t="n">
        <v>32831101</v>
      </c>
      <c r="D357" s="5" t="n">
        <v>0.653075</v>
      </c>
      <c r="E357" s="5" t="n">
        <v>0.653075</v>
      </c>
      <c r="F357" s="3" t="s">
        <v>667</v>
      </c>
      <c r="G357" s="6" t="n">
        <f aca="false">-1*LOG10(E357)</f>
        <v>0.185036940905998</v>
      </c>
    </row>
    <row r="358" customFormat="false" ht="18" hidden="false" customHeight="true" outlineLevel="0" collapsed="false">
      <c r="A358" s="13" t="s">
        <v>668</v>
      </c>
      <c r="B358" s="3" t="n">
        <v>14</v>
      </c>
      <c r="C358" s="4" t="n">
        <v>35428227</v>
      </c>
      <c r="D358" s="5" t="n">
        <v>0.145526</v>
      </c>
      <c r="E358" s="5" t="n">
        <v>0.391522</v>
      </c>
      <c r="F358" s="3" t="s">
        <v>669</v>
      </c>
      <c r="G358" s="6" t="n">
        <f aca="false">-1*LOG10(E358)</f>
        <v>0.407243829493243</v>
      </c>
    </row>
    <row r="359" customFormat="false" ht="18" hidden="false" customHeight="true" outlineLevel="0" collapsed="false">
      <c r="A359" s="13" t="s">
        <v>670</v>
      </c>
      <c r="B359" s="3" t="n">
        <v>14</v>
      </c>
      <c r="C359" s="4" t="n">
        <v>38440765</v>
      </c>
      <c r="D359" s="5" t="n">
        <v>0.524452</v>
      </c>
      <c r="E359" s="5" t="n">
        <v>0.614532</v>
      </c>
      <c r="F359" s="3" t="s">
        <v>671</v>
      </c>
      <c r="G359" s="6" t="n">
        <f aca="false">-1*LOG10(E359)</f>
        <v>0.21145549754306</v>
      </c>
    </row>
    <row r="360" customFormat="false" ht="18" hidden="false" customHeight="true" outlineLevel="0" collapsed="false">
      <c r="A360" s="13" t="s">
        <v>672</v>
      </c>
      <c r="B360" s="3" t="n">
        <v>14</v>
      </c>
      <c r="C360" s="4" t="n">
        <v>39521803</v>
      </c>
      <c r="D360" s="5" t="n">
        <v>0.147148</v>
      </c>
      <c r="E360" s="5" t="n">
        <v>0.147148</v>
      </c>
      <c r="F360" s="3" t="s">
        <v>673</v>
      </c>
      <c r="G360" s="6" t="n">
        <f aca="false">-1*LOG10(E360)</f>
        <v>0.832245636349736</v>
      </c>
    </row>
    <row r="361" customFormat="false" ht="18" hidden="false" customHeight="true" outlineLevel="0" collapsed="false">
      <c r="A361" s="13" t="s">
        <v>674</v>
      </c>
      <c r="B361" s="3" t="n">
        <v>14</v>
      </c>
      <c r="C361" s="4" t="n">
        <v>44126868</v>
      </c>
      <c r="D361" s="5" t="n">
        <v>0.227283</v>
      </c>
      <c r="E361" s="5" t="n">
        <v>0.224384</v>
      </c>
      <c r="F361" s="3" t="s">
        <v>675</v>
      </c>
      <c r="G361" s="6" t="n">
        <f aca="false">-1*LOG10(E361)</f>
        <v>0.649008114258337</v>
      </c>
    </row>
    <row r="362" customFormat="false" ht="18" hidden="false" customHeight="true" outlineLevel="0" collapsed="false">
      <c r="A362" s="13" t="s">
        <v>676</v>
      </c>
      <c r="B362" s="3" t="n">
        <v>14</v>
      </c>
      <c r="C362" s="4" t="n">
        <v>53553868</v>
      </c>
      <c r="D362" s="5" t="n">
        <v>0.897965</v>
      </c>
      <c r="E362" s="5" t="n">
        <v>0.767404</v>
      </c>
      <c r="F362" s="3" t="s">
        <v>677</v>
      </c>
      <c r="G362" s="6" t="n">
        <f aca="false">-1*LOG10(E362)</f>
        <v>0.114975941424645</v>
      </c>
    </row>
    <row r="363" customFormat="false" ht="18" hidden="false" customHeight="true" outlineLevel="0" collapsed="false">
      <c r="A363" s="13" t="s">
        <v>678</v>
      </c>
      <c r="B363" s="3" t="n">
        <v>14</v>
      </c>
      <c r="C363" s="4" t="n">
        <v>55982106</v>
      </c>
      <c r="D363" s="5" t="n">
        <v>1</v>
      </c>
      <c r="E363" s="5" t="n">
        <v>1</v>
      </c>
      <c r="F363" s="3" t="s">
        <v>298</v>
      </c>
      <c r="G363" s="6" t="n">
        <f aca="false">-1*LOG10(E363)</f>
        <v>-0</v>
      </c>
    </row>
    <row r="364" customFormat="false" ht="18" hidden="false" customHeight="true" outlineLevel="0" collapsed="false">
      <c r="A364" s="13" t="s">
        <v>679</v>
      </c>
      <c r="B364" s="3" t="n">
        <v>14</v>
      </c>
      <c r="C364" s="4" t="n">
        <v>58122185</v>
      </c>
      <c r="D364" s="5" t="n">
        <v>0.177649</v>
      </c>
      <c r="E364" s="5" t="n">
        <v>0.157756</v>
      </c>
      <c r="F364" s="3" t="s">
        <v>379</v>
      </c>
      <c r="G364" s="6" t="n">
        <f aca="false">-1*LOG10(E364)</f>
        <v>0.80201411406584</v>
      </c>
    </row>
    <row r="365" customFormat="false" ht="18" hidden="false" customHeight="true" outlineLevel="0" collapsed="false">
      <c r="A365" s="13" t="s">
        <v>680</v>
      </c>
      <c r="B365" s="3" t="n">
        <v>14</v>
      </c>
      <c r="C365" s="4" t="n">
        <v>61858071</v>
      </c>
      <c r="D365" s="5" t="n">
        <v>0.575002</v>
      </c>
      <c r="E365" s="5" t="n">
        <v>0.525972</v>
      </c>
      <c r="F365" s="3" t="s">
        <v>681</v>
      </c>
      <c r="G365" s="6" t="n">
        <f aca="false">-1*LOG10(E365)</f>
        <v>0.279037374799039</v>
      </c>
    </row>
    <row r="366" customFormat="false" ht="18" hidden="false" customHeight="true" outlineLevel="0" collapsed="false">
      <c r="A366" s="13" t="s">
        <v>682</v>
      </c>
      <c r="B366" s="3" t="n">
        <v>15</v>
      </c>
      <c r="C366" s="4" t="n">
        <v>8901955</v>
      </c>
      <c r="D366" s="5" t="n">
        <v>0.055906</v>
      </c>
      <c r="E366" s="5" t="n">
        <v>0.716038</v>
      </c>
      <c r="F366" s="3" t="s">
        <v>683</v>
      </c>
      <c r="G366" s="6" t="n">
        <f aca="false">-1*LOG10(E366)</f>
        <v>0.145063929155281</v>
      </c>
    </row>
    <row r="367" customFormat="false" ht="18" hidden="false" customHeight="true" outlineLevel="0" collapsed="false">
      <c r="A367" s="13" t="s">
        <v>684</v>
      </c>
      <c r="B367" s="3" t="n">
        <v>15</v>
      </c>
      <c r="C367" s="4" t="n">
        <v>10351748</v>
      </c>
      <c r="D367" s="5" t="n">
        <v>0.050424</v>
      </c>
      <c r="E367" s="5" t="n">
        <v>0.594471</v>
      </c>
      <c r="F367" s="3" t="s">
        <v>685</v>
      </c>
      <c r="G367" s="6" t="n">
        <f aca="false">-1*LOG10(E367)</f>
        <v>0.225869326658694</v>
      </c>
    </row>
    <row r="368" customFormat="false" ht="18" hidden="false" customHeight="true" outlineLevel="0" collapsed="false">
      <c r="A368" s="13" t="s">
        <v>686</v>
      </c>
      <c r="B368" s="3" t="n">
        <v>15</v>
      </c>
      <c r="C368" s="4" t="n">
        <v>11799924</v>
      </c>
      <c r="D368" s="5" t="n">
        <v>0.412318</v>
      </c>
      <c r="E368" s="5" t="n">
        <v>0.412318</v>
      </c>
      <c r="F368" s="3" t="s">
        <v>687</v>
      </c>
      <c r="G368" s="6" t="n">
        <f aca="false">-1*LOG10(E368)</f>
        <v>0.384767705387734</v>
      </c>
    </row>
    <row r="369" customFormat="false" ht="18" hidden="false" customHeight="true" outlineLevel="0" collapsed="false">
      <c r="A369" s="13" t="s">
        <v>688</v>
      </c>
      <c r="B369" s="3" t="n">
        <v>15</v>
      </c>
      <c r="C369" s="4" t="n">
        <v>12539011</v>
      </c>
      <c r="D369" s="5" t="n">
        <v>0.56651</v>
      </c>
      <c r="E369" s="5" t="n">
        <v>0.530704</v>
      </c>
      <c r="F369" s="3" t="s">
        <v>689</v>
      </c>
      <c r="G369" s="6" t="n">
        <f aca="false">-1*LOG10(E369)</f>
        <v>0.275147639012067</v>
      </c>
    </row>
    <row r="370" customFormat="false" ht="18" hidden="false" customHeight="true" outlineLevel="0" collapsed="false">
      <c r="A370" s="13" t="s">
        <v>690</v>
      </c>
      <c r="B370" s="3" t="n">
        <v>15</v>
      </c>
      <c r="C370" s="4" t="n">
        <v>16338594</v>
      </c>
      <c r="D370" s="5" t="n">
        <v>0.291782</v>
      </c>
      <c r="E370" s="5" t="n">
        <v>0.29149</v>
      </c>
      <c r="F370" s="3" t="s">
        <v>454</v>
      </c>
      <c r="G370" s="6" t="n">
        <f aca="false">-1*LOG10(E370)</f>
        <v>0.535376339770538</v>
      </c>
    </row>
    <row r="371" customFormat="false" ht="18" hidden="false" customHeight="true" outlineLevel="0" collapsed="false">
      <c r="A371" s="13" t="s">
        <v>691</v>
      </c>
      <c r="B371" s="3" t="n">
        <v>15</v>
      </c>
      <c r="C371" s="4" t="n">
        <v>17933748</v>
      </c>
      <c r="D371" s="5" t="n">
        <v>0.891828</v>
      </c>
      <c r="E371" s="5" t="n">
        <v>0.786546</v>
      </c>
      <c r="F371" s="3" t="s">
        <v>502</v>
      </c>
      <c r="G371" s="6" t="n">
        <f aca="false">-1*LOG10(E371)</f>
        <v>0.104275873216184</v>
      </c>
    </row>
    <row r="372" customFormat="false" ht="18" hidden="false" customHeight="true" outlineLevel="0" collapsed="false">
      <c r="A372" s="13" t="s">
        <v>692</v>
      </c>
      <c r="B372" s="3" t="n">
        <v>15</v>
      </c>
      <c r="C372" s="4" t="n">
        <v>20395027</v>
      </c>
      <c r="D372" s="5" t="n">
        <v>0.456803</v>
      </c>
      <c r="E372" s="5" t="n">
        <v>0.629456</v>
      </c>
      <c r="F372" s="3" t="s">
        <v>693</v>
      </c>
      <c r="G372" s="6" t="n">
        <f aca="false">-1*LOG10(E372)</f>
        <v>0.201034622387035</v>
      </c>
    </row>
    <row r="373" customFormat="false" ht="18" hidden="false" customHeight="true" outlineLevel="0" collapsed="false">
      <c r="A373" s="13" t="s">
        <v>694</v>
      </c>
      <c r="B373" s="3" t="n">
        <v>15</v>
      </c>
      <c r="C373" s="4" t="n">
        <v>23063898</v>
      </c>
      <c r="D373" s="5" t="n">
        <v>0.598077</v>
      </c>
      <c r="E373" s="5" t="n">
        <v>0.439095</v>
      </c>
      <c r="F373" s="3" t="s">
        <v>695</v>
      </c>
      <c r="G373" s="6" t="n">
        <f aca="false">-1*LOG10(E373)</f>
        <v>0.357441508203681</v>
      </c>
    </row>
    <row r="374" customFormat="false" ht="18" hidden="false" customHeight="true" outlineLevel="0" collapsed="false">
      <c r="A374" s="13" t="s">
        <v>696</v>
      </c>
      <c r="B374" s="3" t="n">
        <v>15</v>
      </c>
      <c r="C374" s="4" t="n">
        <v>26600845</v>
      </c>
      <c r="D374" s="5" t="n">
        <v>0.098625</v>
      </c>
      <c r="E374" s="5" t="n">
        <v>0.347122</v>
      </c>
      <c r="F374" s="3" t="s">
        <v>697</v>
      </c>
      <c r="G374" s="6" t="n">
        <f aca="false">-1*LOG10(E374)</f>
        <v>0.459517860613168</v>
      </c>
    </row>
    <row r="375" customFormat="false" ht="18" hidden="false" customHeight="true" outlineLevel="0" collapsed="false">
      <c r="A375" s="13" t="s">
        <v>698</v>
      </c>
      <c r="B375" s="3" t="n">
        <v>15</v>
      </c>
      <c r="C375" s="4" t="n">
        <v>34012323</v>
      </c>
      <c r="D375" s="5" t="n">
        <v>1</v>
      </c>
      <c r="E375" s="5" t="n">
        <v>1</v>
      </c>
      <c r="F375" s="3" t="s">
        <v>216</v>
      </c>
      <c r="G375" s="6" t="n">
        <f aca="false">-1*LOG10(E375)</f>
        <v>-0</v>
      </c>
    </row>
    <row r="376" customFormat="false" ht="18" hidden="false" customHeight="true" outlineLevel="0" collapsed="false">
      <c r="A376" s="13" t="s">
        <v>699</v>
      </c>
      <c r="B376" s="3" t="n">
        <v>15</v>
      </c>
      <c r="C376" s="4" t="n">
        <v>36300246</v>
      </c>
      <c r="D376" s="5" t="n">
        <v>0.024694</v>
      </c>
      <c r="E376" s="5" t="n">
        <v>0.413838</v>
      </c>
      <c r="F376" s="3" t="s">
        <v>315</v>
      </c>
      <c r="G376" s="6" t="n">
        <f aca="false">-1*LOG10(E376)</f>
        <v>0.383169633456172</v>
      </c>
    </row>
    <row r="377" customFormat="false" ht="18" hidden="false" customHeight="true" outlineLevel="0" collapsed="false">
      <c r="A377" s="13" t="s">
        <v>700</v>
      </c>
      <c r="B377" s="3" t="n">
        <v>15</v>
      </c>
      <c r="C377" s="4" t="n">
        <v>37306687</v>
      </c>
      <c r="D377" s="5" t="n">
        <v>0.012113</v>
      </c>
      <c r="E377" s="5" t="n">
        <v>0.009115</v>
      </c>
      <c r="F377" s="3" t="s">
        <v>701</v>
      </c>
      <c r="G377" s="6" t="n">
        <f aca="false">-1*LOG10(E377)</f>
        <v>2.04024332700901</v>
      </c>
    </row>
    <row r="378" customFormat="false" ht="18" hidden="false" customHeight="true" outlineLevel="0" collapsed="false">
      <c r="A378" s="13" t="s">
        <v>702</v>
      </c>
      <c r="B378" s="3" t="n">
        <v>15</v>
      </c>
      <c r="C378" s="4" t="n">
        <v>40038910</v>
      </c>
      <c r="D378" s="5" t="n">
        <v>0.313078</v>
      </c>
      <c r="E378" s="5" t="n">
        <v>0.238856</v>
      </c>
      <c r="F378" s="3" t="s">
        <v>703</v>
      </c>
      <c r="G378" s="6" t="n">
        <f aca="false">-1*LOG10(E378)</f>
        <v>0.621863844880259</v>
      </c>
    </row>
    <row r="379" customFormat="false" ht="18" hidden="false" customHeight="true" outlineLevel="0" collapsed="false">
      <c r="A379" s="13" t="s">
        <v>704</v>
      </c>
      <c r="B379" s="3" t="n">
        <v>15</v>
      </c>
      <c r="C379" s="4" t="n">
        <v>41164391</v>
      </c>
      <c r="D379" s="5" t="n">
        <v>1</v>
      </c>
      <c r="E379" s="5" t="n">
        <v>0.752736</v>
      </c>
      <c r="F379" s="3" t="s">
        <v>705</v>
      </c>
      <c r="G379" s="6" t="n">
        <f aca="false">-1*LOG10(E379)</f>
        <v>0.123357313104194</v>
      </c>
    </row>
    <row r="380" customFormat="false" ht="18" hidden="false" customHeight="true" outlineLevel="0" collapsed="false">
      <c r="A380" s="13" t="s">
        <v>706</v>
      </c>
      <c r="B380" s="3" t="n">
        <v>15</v>
      </c>
      <c r="C380" s="4" t="n">
        <v>42074305</v>
      </c>
      <c r="D380" s="5" t="n">
        <v>0.375864</v>
      </c>
      <c r="E380" s="5" t="n">
        <v>0.532139</v>
      </c>
      <c r="F380" s="3" t="s">
        <v>707</v>
      </c>
      <c r="G380" s="6" t="n">
        <f aca="false">-1*LOG10(E380)</f>
        <v>0.273974910847666</v>
      </c>
    </row>
    <row r="381" customFormat="false" ht="18" hidden="false" customHeight="true" outlineLevel="0" collapsed="false">
      <c r="A381" s="13" t="s">
        <v>708</v>
      </c>
      <c r="B381" s="3" t="n">
        <v>15</v>
      </c>
      <c r="C381" s="4" t="n">
        <v>47699438</v>
      </c>
      <c r="D381" s="5" t="n">
        <v>1</v>
      </c>
      <c r="E381" s="5" t="n">
        <v>1</v>
      </c>
      <c r="F381" s="3" t="s">
        <v>216</v>
      </c>
      <c r="G381" s="6" t="n">
        <f aca="false">-1*LOG10(E381)</f>
        <v>-0</v>
      </c>
    </row>
    <row r="382" customFormat="false" ht="18" hidden="false" customHeight="true" outlineLevel="0" collapsed="false">
      <c r="A382" s="13" t="s">
        <v>709</v>
      </c>
      <c r="B382" s="3" t="n">
        <v>15</v>
      </c>
      <c r="C382" s="4" t="n">
        <v>55131650</v>
      </c>
      <c r="D382" s="5" t="n">
        <v>0.423946</v>
      </c>
      <c r="E382" s="5" t="n">
        <v>0.703879</v>
      </c>
      <c r="F382" s="3" t="s">
        <v>710</v>
      </c>
      <c r="G382" s="6" t="n">
        <f aca="false">-1*LOG10(E382)</f>
        <v>0.15250199163745</v>
      </c>
    </row>
    <row r="383" customFormat="false" ht="18" hidden="false" customHeight="true" outlineLevel="0" collapsed="false">
      <c r="A383" s="13" t="s">
        <v>711</v>
      </c>
      <c r="B383" s="3" t="n">
        <v>15</v>
      </c>
      <c r="C383" s="4" t="n">
        <v>56342501</v>
      </c>
      <c r="D383" s="5" t="n">
        <v>0.816178</v>
      </c>
      <c r="E383" s="5" t="n">
        <v>0.880489</v>
      </c>
      <c r="F383" s="3" t="s">
        <v>712</v>
      </c>
      <c r="G383" s="6" t="n">
        <f aca="false">-1*LOG10(E383)</f>
        <v>0.0552760653288928</v>
      </c>
    </row>
    <row r="384" customFormat="false" ht="18" hidden="false" customHeight="true" outlineLevel="0" collapsed="false">
      <c r="A384" s="13" t="s">
        <v>713</v>
      </c>
      <c r="B384" s="3" t="n">
        <v>15</v>
      </c>
      <c r="C384" s="4" t="n">
        <v>57842639</v>
      </c>
      <c r="D384" s="5" t="n">
        <v>0.658825</v>
      </c>
      <c r="E384" s="5" t="n">
        <v>0.658825</v>
      </c>
      <c r="F384" s="3" t="s">
        <v>714</v>
      </c>
      <c r="G384" s="6" t="n">
        <f aca="false">-1*LOG10(E384)</f>
        <v>0.181229929301849</v>
      </c>
    </row>
    <row r="385" customFormat="false" ht="18" hidden="false" customHeight="true" outlineLevel="0" collapsed="false">
      <c r="A385" s="13" t="s">
        <v>715</v>
      </c>
      <c r="B385" s="3" t="n">
        <v>15</v>
      </c>
      <c r="C385" s="4" t="n">
        <v>60799688</v>
      </c>
      <c r="D385" s="5" t="n">
        <v>0.837934</v>
      </c>
      <c r="E385" s="5" t="n">
        <v>0.837934</v>
      </c>
      <c r="F385" s="3" t="s">
        <v>716</v>
      </c>
      <c r="G385" s="6" t="n">
        <f aca="false">-1*LOG10(E385)</f>
        <v>0.0767901872940862</v>
      </c>
    </row>
    <row r="386" customFormat="false" ht="18" hidden="false" customHeight="true" outlineLevel="0" collapsed="false">
      <c r="A386" s="13" t="s">
        <v>717</v>
      </c>
      <c r="B386" s="3" t="n">
        <v>15</v>
      </c>
      <c r="C386" s="4" t="n">
        <v>61451997</v>
      </c>
      <c r="D386" s="5" t="n">
        <v>0.836095</v>
      </c>
      <c r="E386" s="5" t="n">
        <v>0.945159</v>
      </c>
      <c r="F386" s="3" t="s">
        <v>718</v>
      </c>
      <c r="G386" s="6" t="n">
        <f aca="false">-1*LOG10(E386)</f>
        <v>0.0244951258673842</v>
      </c>
    </row>
    <row r="387" customFormat="false" ht="18" hidden="false" customHeight="true" outlineLevel="0" collapsed="false">
      <c r="A387" s="13" t="s">
        <v>719</v>
      </c>
      <c r="B387" s="3" t="n">
        <v>15</v>
      </c>
      <c r="C387" s="4" t="n">
        <v>63063408</v>
      </c>
      <c r="D387" s="5" t="n">
        <v>0.900682</v>
      </c>
      <c r="E387" s="5" t="n">
        <v>0.760578</v>
      </c>
      <c r="F387" s="3" t="s">
        <v>260</v>
      </c>
      <c r="G387" s="6" t="n">
        <f aca="false">-1*LOG10(E387)</f>
        <v>0.118856240871299</v>
      </c>
    </row>
    <row r="388" customFormat="false" ht="18" hidden="false" customHeight="true" outlineLevel="0" collapsed="false">
      <c r="A388" s="13" t="s">
        <v>720</v>
      </c>
      <c r="B388" s="3" t="n">
        <v>15</v>
      </c>
      <c r="C388" s="4" t="n">
        <v>64546920</v>
      </c>
      <c r="D388" s="5" t="n">
        <v>1</v>
      </c>
      <c r="E388" s="5" t="n">
        <v>1</v>
      </c>
      <c r="F388" s="3" t="s">
        <v>721</v>
      </c>
      <c r="G388" s="6" t="n">
        <f aca="false">-1*LOG10(E388)</f>
        <v>-0</v>
      </c>
    </row>
    <row r="389" customFormat="false" ht="18" hidden="false" customHeight="true" outlineLevel="0" collapsed="false">
      <c r="A389" s="13" t="s">
        <v>722</v>
      </c>
      <c r="B389" s="3" t="n">
        <v>16</v>
      </c>
      <c r="C389" s="4" t="n">
        <v>7585145</v>
      </c>
      <c r="D389" s="5" t="n">
        <v>0.481579</v>
      </c>
      <c r="E389" s="5" t="n">
        <v>0.659635</v>
      </c>
      <c r="F389" s="3" t="s">
        <v>723</v>
      </c>
      <c r="G389" s="6" t="n">
        <f aca="false">-1*LOG10(E389)</f>
        <v>0.180696308904417</v>
      </c>
    </row>
    <row r="390" customFormat="false" ht="18" hidden="false" customHeight="true" outlineLevel="0" collapsed="false">
      <c r="A390" s="13" t="s">
        <v>724</v>
      </c>
      <c r="B390" s="3" t="n">
        <v>16</v>
      </c>
      <c r="C390" s="4" t="n">
        <v>11315352</v>
      </c>
      <c r="D390" s="5" t="n">
        <v>1</v>
      </c>
      <c r="E390" s="5" t="n">
        <v>1</v>
      </c>
      <c r="F390" s="3" t="s">
        <v>725</v>
      </c>
      <c r="G390" s="6" t="n">
        <f aca="false">-1*LOG10(E390)</f>
        <v>-0</v>
      </c>
    </row>
    <row r="391" customFormat="false" ht="18" hidden="false" customHeight="true" outlineLevel="0" collapsed="false">
      <c r="A391" s="13" t="s">
        <v>726</v>
      </c>
      <c r="B391" s="3" t="n">
        <v>16</v>
      </c>
      <c r="C391" s="4" t="n">
        <v>15207138</v>
      </c>
      <c r="D391" s="5" t="n">
        <v>0.160009</v>
      </c>
      <c r="E391" s="5" t="n">
        <v>0.224324</v>
      </c>
      <c r="F391" s="3" t="s">
        <v>727</v>
      </c>
      <c r="G391" s="6" t="n">
        <f aca="false">-1*LOG10(E391)</f>
        <v>0.649124259587012</v>
      </c>
    </row>
    <row r="392" customFormat="false" ht="18" hidden="false" customHeight="true" outlineLevel="0" collapsed="false">
      <c r="A392" s="13" t="s">
        <v>728</v>
      </c>
      <c r="B392" s="3" t="n">
        <v>16</v>
      </c>
      <c r="C392" s="4" t="n">
        <v>17205050</v>
      </c>
      <c r="D392" s="5" t="n">
        <v>1</v>
      </c>
      <c r="E392" s="5" t="n">
        <v>1</v>
      </c>
      <c r="F392" s="3" t="s">
        <v>729</v>
      </c>
      <c r="G392" s="6" t="n">
        <f aca="false">-1*LOG10(E392)</f>
        <v>-0</v>
      </c>
    </row>
    <row r="393" customFormat="false" ht="18" hidden="false" customHeight="true" outlineLevel="0" collapsed="false">
      <c r="A393" s="13" t="s">
        <v>730</v>
      </c>
      <c r="B393" s="3" t="n">
        <v>16</v>
      </c>
      <c r="C393" s="4" t="n">
        <v>17976604</v>
      </c>
      <c r="D393" s="5" t="n">
        <v>0.01755</v>
      </c>
      <c r="E393" s="5" t="n">
        <v>0.003754</v>
      </c>
      <c r="F393" s="3" t="s">
        <v>731</v>
      </c>
      <c r="G393" s="6" t="n">
        <f aca="false">-1*LOG10(E393)</f>
        <v>2.42550573171467</v>
      </c>
    </row>
    <row r="394" customFormat="false" ht="18" hidden="false" customHeight="true" outlineLevel="0" collapsed="false">
      <c r="A394" s="13" t="s">
        <v>732</v>
      </c>
      <c r="B394" s="3" t="n">
        <v>16</v>
      </c>
      <c r="C394" s="4" t="n">
        <v>20821652</v>
      </c>
      <c r="D394" s="5" t="n">
        <v>0.50897</v>
      </c>
      <c r="E394" s="5" t="n">
        <v>0.665316</v>
      </c>
      <c r="F394" s="3" t="s">
        <v>733</v>
      </c>
      <c r="G394" s="6" t="n">
        <f aca="false">-1*LOG10(E394)</f>
        <v>0.176972032200793</v>
      </c>
    </row>
    <row r="395" customFormat="false" ht="18" hidden="false" customHeight="true" outlineLevel="0" collapsed="false">
      <c r="A395" s="13" t="s">
        <v>734</v>
      </c>
      <c r="B395" s="3" t="n">
        <v>16</v>
      </c>
      <c r="C395" s="4" t="n">
        <v>23729884</v>
      </c>
      <c r="D395" s="5" t="n">
        <v>0.663496</v>
      </c>
      <c r="E395" s="5" t="n">
        <v>0.844146</v>
      </c>
      <c r="F395" s="3" t="s">
        <v>735</v>
      </c>
      <c r="G395" s="6" t="n">
        <f aca="false">-1*LOG10(E395)</f>
        <v>0.073582433100961</v>
      </c>
    </row>
    <row r="396" customFormat="false" ht="18" hidden="false" customHeight="true" outlineLevel="0" collapsed="false">
      <c r="A396" s="13" t="s">
        <v>736</v>
      </c>
      <c r="B396" s="3" t="n">
        <v>16</v>
      </c>
      <c r="C396" s="4" t="n">
        <v>25803372</v>
      </c>
      <c r="D396" s="5" t="n">
        <v>1</v>
      </c>
      <c r="E396" s="5" t="n">
        <v>1</v>
      </c>
      <c r="F396" s="3" t="s">
        <v>737</v>
      </c>
      <c r="G396" s="6" t="n">
        <f aca="false">-1*LOG10(E396)</f>
        <v>-0</v>
      </c>
    </row>
    <row r="397" customFormat="false" ht="18" hidden="false" customHeight="true" outlineLevel="0" collapsed="false">
      <c r="A397" s="13" t="s">
        <v>738</v>
      </c>
      <c r="B397" s="3" t="n">
        <v>16</v>
      </c>
      <c r="C397" s="4" t="n">
        <v>33731243</v>
      </c>
      <c r="D397" s="5" t="n">
        <v>1</v>
      </c>
      <c r="E397" s="5" t="n">
        <v>1</v>
      </c>
      <c r="F397" s="3" t="s">
        <v>739</v>
      </c>
      <c r="G397" s="6" t="n">
        <f aca="false">-1*LOG10(E397)</f>
        <v>-0</v>
      </c>
    </row>
    <row r="398" customFormat="false" ht="18" hidden="false" customHeight="true" outlineLevel="0" collapsed="false">
      <c r="A398" s="13" t="s">
        <v>740</v>
      </c>
      <c r="B398" s="3" t="n">
        <v>16</v>
      </c>
      <c r="C398" s="4" t="n">
        <v>36851495</v>
      </c>
      <c r="D398" s="5" t="n">
        <v>0.200119</v>
      </c>
      <c r="E398" s="5" t="n">
        <v>0.146701</v>
      </c>
      <c r="F398" s="3" t="s">
        <v>741</v>
      </c>
      <c r="G398" s="6" t="n">
        <f aca="false">-1*LOG10(E398)</f>
        <v>0.833566925740891</v>
      </c>
    </row>
    <row r="399" customFormat="false" ht="18" hidden="false" customHeight="true" outlineLevel="0" collapsed="false">
      <c r="A399" s="13" t="s">
        <v>742</v>
      </c>
      <c r="B399" s="3" t="n">
        <v>16</v>
      </c>
      <c r="C399" s="4" t="n">
        <v>39663037</v>
      </c>
      <c r="D399" s="5" t="n">
        <v>0.197418</v>
      </c>
      <c r="E399" s="5" t="n">
        <v>0.26001</v>
      </c>
      <c r="F399" s="3" t="s">
        <v>26</v>
      </c>
      <c r="G399" s="6" t="n">
        <f aca="false">-1*LOG10(E399)</f>
        <v>0.585009948716478</v>
      </c>
    </row>
    <row r="400" customFormat="false" ht="18" hidden="false" customHeight="true" outlineLevel="0" collapsed="false">
      <c r="A400" s="13" t="s">
        <v>743</v>
      </c>
      <c r="B400" s="3" t="n">
        <v>16</v>
      </c>
      <c r="C400" s="4" t="n">
        <v>40369266</v>
      </c>
      <c r="D400" s="5" t="n">
        <v>0.459369</v>
      </c>
      <c r="E400" s="5" t="n">
        <v>0.505847</v>
      </c>
      <c r="F400" s="3" t="s">
        <v>306</v>
      </c>
      <c r="G400" s="6" t="n">
        <f aca="false">-1*LOG10(E400)</f>
        <v>0.29598082130962</v>
      </c>
    </row>
    <row r="401" customFormat="false" ht="18" hidden="false" customHeight="true" outlineLevel="0" collapsed="false">
      <c r="A401" s="13" t="s">
        <v>744</v>
      </c>
      <c r="B401" s="3" t="n">
        <v>17</v>
      </c>
      <c r="C401" s="4" t="n">
        <v>12830834</v>
      </c>
      <c r="D401" s="5" t="n">
        <v>0.892415</v>
      </c>
      <c r="E401" s="5" t="n">
        <v>0.658112</v>
      </c>
      <c r="F401" s="3" t="s">
        <v>18</v>
      </c>
      <c r="G401" s="6" t="n">
        <f aca="false">-1*LOG10(E401)</f>
        <v>0.181700190211599</v>
      </c>
    </row>
    <row r="402" customFormat="false" ht="18" hidden="false" customHeight="true" outlineLevel="0" collapsed="false">
      <c r="A402" s="13" t="s">
        <v>745</v>
      </c>
      <c r="B402" s="3" t="n">
        <v>17</v>
      </c>
      <c r="C402" s="4" t="n">
        <v>15502736</v>
      </c>
      <c r="D402" s="5" t="n">
        <v>0.605213</v>
      </c>
      <c r="E402" s="5" t="n">
        <v>0.475902</v>
      </c>
      <c r="F402" s="3" t="s">
        <v>746</v>
      </c>
      <c r="G402" s="6" t="n">
        <f aca="false">-1*LOG10(E402)</f>
        <v>0.322482470054912</v>
      </c>
    </row>
    <row r="403" customFormat="false" ht="18" hidden="false" customHeight="true" outlineLevel="0" collapsed="false">
      <c r="A403" s="13" t="s">
        <v>747</v>
      </c>
      <c r="B403" s="3" t="n">
        <v>17</v>
      </c>
      <c r="C403" s="4" t="n">
        <v>18154755</v>
      </c>
      <c r="D403" s="5" t="n">
        <v>0.068714</v>
      </c>
      <c r="E403" s="5" t="n">
        <v>0.04489</v>
      </c>
      <c r="F403" s="3" t="s">
        <v>111</v>
      </c>
      <c r="G403" s="6" t="n">
        <f aca="false">-1*LOG10(E403)</f>
        <v>1.34785039459835</v>
      </c>
    </row>
    <row r="404" customFormat="false" ht="18" hidden="false" customHeight="true" outlineLevel="0" collapsed="false">
      <c r="A404" s="13" t="s">
        <v>748</v>
      </c>
      <c r="B404" s="3" t="n">
        <v>17</v>
      </c>
      <c r="C404" s="4" t="n">
        <v>21703564</v>
      </c>
      <c r="D404" s="5" t="n">
        <v>0.067767</v>
      </c>
      <c r="E404" s="5" t="n">
        <v>0.291936</v>
      </c>
      <c r="F404" s="3" t="s">
        <v>749</v>
      </c>
      <c r="G404" s="6" t="n">
        <f aca="false">-1*LOG10(E404)</f>
        <v>0.534712346816299</v>
      </c>
    </row>
    <row r="405" customFormat="false" ht="18" hidden="false" customHeight="true" outlineLevel="0" collapsed="false">
      <c r="A405" s="13" t="s">
        <v>750</v>
      </c>
      <c r="B405" s="3" t="n">
        <v>17</v>
      </c>
      <c r="C405" s="4" t="n">
        <v>23981966</v>
      </c>
      <c r="D405" s="5" t="n">
        <v>0.568242</v>
      </c>
      <c r="E405" s="5" t="n">
        <v>0.378697</v>
      </c>
      <c r="F405" s="3" t="s">
        <v>735</v>
      </c>
      <c r="G405" s="6" t="n">
        <f aca="false">-1*LOG10(E405)</f>
        <v>0.421708135303273</v>
      </c>
    </row>
    <row r="406" customFormat="false" ht="18" hidden="false" customHeight="true" outlineLevel="0" collapsed="false">
      <c r="A406" s="13" t="s">
        <v>751</v>
      </c>
      <c r="B406" s="3" t="n">
        <v>17</v>
      </c>
      <c r="C406" s="4" t="n">
        <v>26457892</v>
      </c>
      <c r="D406" s="5" t="n">
        <v>1</v>
      </c>
      <c r="E406" s="5" t="n">
        <v>0.753221</v>
      </c>
      <c r="F406" s="3" t="s">
        <v>262</v>
      </c>
      <c r="G406" s="6" t="n">
        <f aca="false">-1*LOG10(E406)</f>
        <v>0.12307758024196</v>
      </c>
    </row>
    <row r="407" customFormat="false" ht="18" hidden="false" customHeight="true" outlineLevel="0" collapsed="false">
      <c r="A407" s="13" t="s">
        <v>752</v>
      </c>
      <c r="B407" s="3" t="n">
        <v>17</v>
      </c>
      <c r="C407" s="4" t="n">
        <v>29080103</v>
      </c>
      <c r="D407" s="5" t="n">
        <v>0.370598</v>
      </c>
      <c r="E407" s="5" t="n">
        <v>0.346438</v>
      </c>
      <c r="F407" s="3" t="s">
        <v>753</v>
      </c>
      <c r="G407" s="6" t="n">
        <f aca="false">-1*LOG10(E407)</f>
        <v>0.460374477263292</v>
      </c>
    </row>
    <row r="408" customFormat="false" ht="18" hidden="false" customHeight="true" outlineLevel="0" collapsed="false">
      <c r="A408" s="13" t="s">
        <v>754</v>
      </c>
      <c r="B408" s="3" t="n">
        <v>17</v>
      </c>
      <c r="C408" s="4" t="n">
        <v>33154199</v>
      </c>
      <c r="D408" s="5" t="n">
        <v>0.256183</v>
      </c>
      <c r="E408" s="5" t="n">
        <v>0.332903</v>
      </c>
      <c r="F408" s="3" t="s">
        <v>755</v>
      </c>
      <c r="G408" s="6" t="n">
        <f aca="false">-1*LOG10(E408)</f>
        <v>0.477682291122771</v>
      </c>
    </row>
    <row r="409" customFormat="false" ht="18" hidden="false" customHeight="true" outlineLevel="0" collapsed="false">
      <c r="A409" s="13" t="s">
        <v>756</v>
      </c>
      <c r="B409" s="3" t="n">
        <v>17</v>
      </c>
      <c r="C409" s="4" t="n">
        <v>36794009</v>
      </c>
      <c r="D409" s="5" t="n">
        <v>0.624603</v>
      </c>
      <c r="E409" s="5" t="n">
        <v>0.521957</v>
      </c>
      <c r="F409" s="3" t="s">
        <v>478</v>
      </c>
      <c r="G409" s="6" t="n">
        <f aca="false">-1*LOG10(E409)</f>
        <v>0.282365273687261</v>
      </c>
    </row>
    <row r="410" customFormat="false" ht="18" hidden="false" customHeight="true" outlineLevel="0" collapsed="false">
      <c r="A410" s="13" t="s">
        <v>757</v>
      </c>
      <c r="B410" s="3" t="n">
        <v>17</v>
      </c>
      <c r="C410" s="4" t="n">
        <v>37643958</v>
      </c>
      <c r="D410" s="5" t="n">
        <v>0.384854</v>
      </c>
      <c r="E410" s="5" t="n">
        <v>0.711634</v>
      </c>
      <c r="F410" s="3" t="s">
        <v>758</v>
      </c>
      <c r="G410" s="6" t="n">
        <f aca="false">-1*LOG10(E410)</f>
        <v>0.147743310644832</v>
      </c>
    </row>
    <row r="411" customFormat="false" ht="18" hidden="false" customHeight="true" outlineLevel="0" collapsed="false">
      <c r="A411" s="13" t="s">
        <v>759</v>
      </c>
      <c r="B411" s="3" t="n">
        <v>17</v>
      </c>
      <c r="C411" s="4" t="n">
        <v>48054682</v>
      </c>
      <c r="D411" s="5" t="n">
        <v>1</v>
      </c>
      <c r="E411" s="5" t="n">
        <v>0.89627</v>
      </c>
      <c r="F411" s="3" t="s">
        <v>760</v>
      </c>
      <c r="G411" s="6" t="n">
        <f aca="false">-1*LOG10(E411)</f>
        <v>0.0475611400630826</v>
      </c>
    </row>
    <row r="412" customFormat="false" ht="18" hidden="false" customHeight="true" outlineLevel="0" collapsed="false">
      <c r="A412" s="13" t="s">
        <v>761</v>
      </c>
      <c r="B412" s="3" t="n">
        <v>17</v>
      </c>
      <c r="C412" s="4" t="n">
        <v>50572818</v>
      </c>
      <c r="D412" s="5" t="n">
        <v>0.527987</v>
      </c>
      <c r="E412" s="5" t="n">
        <v>0.807047</v>
      </c>
      <c r="F412" s="3" t="s">
        <v>762</v>
      </c>
      <c r="G412" s="6" t="n">
        <f aca="false">-1*LOG10(E412)</f>
        <v>0.0931011725316152</v>
      </c>
    </row>
    <row r="413" customFormat="false" ht="18" hidden="false" customHeight="true" outlineLevel="0" collapsed="false">
      <c r="A413" s="13" t="s">
        <v>763</v>
      </c>
      <c r="B413" s="3" t="n">
        <v>17</v>
      </c>
      <c r="C413" s="4" t="n">
        <v>52989277</v>
      </c>
      <c r="D413" s="5" t="n">
        <v>0.461322</v>
      </c>
      <c r="E413" s="5" t="n">
        <v>0.82568</v>
      </c>
      <c r="F413" s="3" t="s">
        <v>764</v>
      </c>
      <c r="G413" s="6" t="n">
        <f aca="false">-1*LOG10(E413)</f>
        <v>0.0831882349569934</v>
      </c>
    </row>
    <row r="414" customFormat="false" ht="18" hidden="false" customHeight="true" outlineLevel="0" collapsed="false">
      <c r="A414" s="13" t="s">
        <v>765</v>
      </c>
      <c r="B414" s="3" t="n">
        <v>17</v>
      </c>
      <c r="C414" s="4" t="n">
        <v>55060507</v>
      </c>
      <c r="D414" s="5" t="n">
        <v>0.994122</v>
      </c>
      <c r="E414" s="5" t="n">
        <v>0.981304</v>
      </c>
      <c r="F414" s="3" t="s">
        <v>766</v>
      </c>
      <c r="G414" s="6" t="n">
        <f aca="false">-1*LOG10(E414)</f>
        <v>0.00819643087675909</v>
      </c>
    </row>
    <row r="415" customFormat="false" ht="18" hidden="false" customHeight="true" outlineLevel="0" collapsed="false">
      <c r="A415" s="13" t="s">
        <v>767</v>
      </c>
      <c r="B415" s="3" t="n">
        <v>17</v>
      </c>
      <c r="C415" s="4" t="n">
        <v>57565832</v>
      </c>
      <c r="D415" s="5" t="n">
        <v>0.997042</v>
      </c>
      <c r="E415" s="5" t="n">
        <v>0.986431</v>
      </c>
      <c r="F415" s="3" t="s">
        <v>768</v>
      </c>
      <c r="G415" s="6" t="n">
        <f aca="false">-1*LOG10(E415)</f>
        <v>0.005933287874827</v>
      </c>
    </row>
    <row r="416" customFormat="false" ht="18" hidden="false" customHeight="true" outlineLevel="0" collapsed="false">
      <c r="A416" s="13" t="s">
        <v>769</v>
      </c>
      <c r="B416" s="3" t="n">
        <v>17</v>
      </c>
      <c r="C416" s="4" t="n">
        <v>63017673</v>
      </c>
      <c r="D416" s="5" t="n">
        <v>0.741438</v>
      </c>
      <c r="E416" s="5" t="n">
        <v>0.299661</v>
      </c>
      <c r="F416" s="3" t="s">
        <v>770</v>
      </c>
      <c r="G416" s="6" t="n">
        <f aca="false">-1*LOG10(E416)</f>
        <v>0.523369775529258</v>
      </c>
    </row>
    <row r="417" customFormat="false" ht="18" hidden="false" customHeight="true" outlineLevel="0" collapsed="false">
      <c r="A417" s="13" t="s">
        <v>771</v>
      </c>
      <c r="B417" s="3" t="n">
        <v>17</v>
      </c>
      <c r="C417" s="4" t="n">
        <v>65550607</v>
      </c>
      <c r="D417" s="5" t="n">
        <v>0.217266</v>
      </c>
      <c r="E417" s="5" t="n">
        <v>0.606707</v>
      </c>
      <c r="F417" s="3" t="s">
        <v>772</v>
      </c>
      <c r="G417" s="6" t="n">
        <f aca="false">-1*LOG10(E417)</f>
        <v>0.217020994270002</v>
      </c>
    </row>
    <row r="418" customFormat="false" ht="18" hidden="false" customHeight="true" outlineLevel="0" collapsed="false">
      <c r="A418" s="13" t="s">
        <v>773</v>
      </c>
      <c r="B418" s="3" t="n">
        <v>18</v>
      </c>
      <c r="C418" s="4" t="n">
        <v>5631954</v>
      </c>
      <c r="D418" s="5" t="n">
        <v>0.032786</v>
      </c>
      <c r="E418" s="5" t="n">
        <v>0.003318</v>
      </c>
      <c r="F418" s="3" t="s">
        <v>774</v>
      </c>
      <c r="G418" s="6" t="n">
        <f aca="false">-1*LOG10(E418)</f>
        <v>2.47912361831166</v>
      </c>
    </row>
    <row r="419" customFormat="false" ht="18" hidden="false" customHeight="true" outlineLevel="0" collapsed="false">
      <c r="A419" s="13" t="s">
        <v>775</v>
      </c>
      <c r="B419" s="3" t="n">
        <v>18</v>
      </c>
      <c r="C419" s="4" t="n">
        <v>6510139</v>
      </c>
      <c r="D419" s="5" t="n">
        <v>0.096573</v>
      </c>
      <c r="E419" s="5" t="n">
        <v>0.027259</v>
      </c>
      <c r="F419" s="3" t="s">
        <v>776</v>
      </c>
      <c r="G419" s="6" t="n">
        <f aca="false">-1*LOG10(E419)</f>
        <v>1.5644900803593</v>
      </c>
    </row>
    <row r="420" customFormat="false" ht="18" hidden="false" customHeight="true" outlineLevel="0" collapsed="false">
      <c r="A420" s="13" t="s">
        <v>777</v>
      </c>
      <c r="B420" s="3" t="n">
        <v>18</v>
      </c>
      <c r="C420" s="4" t="n">
        <v>8131579</v>
      </c>
      <c r="D420" s="5" t="n">
        <v>0.004594</v>
      </c>
      <c r="E420" s="5" t="n">
        <v>0.002511</v>
      </c>
      <c r="F420" s="3" t="s">
        <v>778</v>
      </c>
      <c r="G420" s="6" t="n">
        <f aca="false">-1*LOG10(E420)</f>
        <v>2.60015328728708</v>
      </c>
    </row>
    <row r="421" customFormat="false" ht="18" hidden="false" customHeight="true" outlineLevel="0" collapsed="false">
      <c r="A421" s="13" t="s">
        <v>779</v>
      </c>
      <c r="B421" s="3" t="n">
        <v>18</v>
      </c>
      <c r="C421" s="4" t="n">
        <v>9569475</v>
      </c>
      <c r="D421" s="5" t="n">
        <v>0.051636</v>
      </c>
      <c r="E421" s="5" t="n">
        <v>0.039972</v>
      </c>
      <c r="F421" s="3" t="s">
        <v>780</v>
      </c>
      <c r="G421" s="6" t="n">
        <f aca="false">-1*LOG10(E421)</f>
        <v>1.3982441212612</v>
      </c>
    </row>
    <row r="422" customFormat="false" ht="18" hidden="false" customHeight="true" outlineLevel="0" collapsed="false">
      <c r="A422" s="13" t="s">
        <v>781</v>
      </c>
      <c r="B422" s="3" t="n">
        <v>18</v>
      </c>
      <c r="C422" s="4" t="n">
        <v>11098266</v>
      </c>
      <c r="D422" s="5" t="n">
        <v>0.001265</v>
      </c>
      <c r="E422" s="5" t="n">
        <v>0.018971</v>
      </c>
      <c r="F422" s="3" t="s">
        <v>782</v>
      </c>
      <c r="G422" s="6" t="n">
        <f aca="false">-1*LOG10(E422)</f>
        <v>1.7219097759624</v>
      </c>
    </row>
    <row r="423" customFormat="false" ht="18" hidden="false" customHeight="true" outlineLevel="0" collapsed="false">
      <c r="A423" s="13" t="s">
        <v>783</v>
      </c>
      <c r="B423" s="3" t="n">
        <v>18</v>
      </c>
      <c r="C423" s="4" t="n">
        <v>12701559</v>
      </c>
      <c r="D423" s="5" t="n">
        <v>0.116289</v>
      </c>
      <c r="E423" s="5" t="n">
        <v>0.385885</v>
      </c>
      <c r="F423" s="3" t="s">
        <v>784</v>
      </c>
      <c r="G423" s="6" t="n">
        <f aca="false">-1*LOG10(E423)</f>
        <v>0.413542102858611</v>
      </c>
    </row>
    <row r="424" customFormat="false" ht="18" hidden="false" customHeight="true" outlineLevel="0" collapsed="false">
      <c r="A424" s="13" t="s">
        <v>785</v>
      </c>
      <c r="B424" s="3" t="n">
        <v>18</v>
      </c>
      <c r="C424" s="4" t="n">
        <v>13784829</v>
      </c>
      <c r="D424" s="5" t="n">
        <v>0.011588</v>
      </c>
      <c r="E424" s="5" t="n">
        <v>0.137567</v>
      </c>
      <c r="F424" s="3" t="s">
        <v>786</v>
      </c>
      <c r="G424" s="6" t="n">
        <f aca="false">-1*LOG10(E424)</f>
        <v>0.861485733518632</v>
      </c>
    </row>
    <row r="425" customFormat="false" ht="18" hidden="false" customHeight="true" outlineLevel="0" collapsed="false">
      <c r="A425" s="13" t="s">
        <v>787</v>
      </c>
      <c r="B425" s="3" t="n">
        <v>18</v>
      </c>
      <c r="C425" s="4" t="n">
        <v>14172821</v>
      </c>
      <c r="D425" s="5" t="n">
        <v>0.424565</v>
      </c>
      <c r="E425" s="5" t="n">
        <v>0.424565</v>
      </c>
      <c r="F425" s="3" t="s">
        <v>556</v>
      </c>
      <c r="G425" s="6" t="n">
        <f aca="false">-1*LOG10(E425)</f>
        <v>0.372055810766783</v>
      </c>
    </row>
    <row r="426" customFormat="false" ht="18" hidden="false" customHeight="true" outlineLevel="0" collapsed="false">
      <c r="A426" s="13" t="s">
        <v>788</v>
      </c>
      <c r="B426" s="3" t="n">
        <v>18</v>
      </c>
      <c r="C426" s="4" t="n">
        <v>22835962</v>
      </c>
      <c r="D426" s="5" t="n">
        <v>0.136502</v>
      </c>
      <c r="E426" s="5" t="n">
        <v>0.471168</v>
      </c>
      <c r="F426" s="3" t="s">
        <v>789</v>
      </c>
      <c r="G426" s="6" t="n">
        <f aca="false">-1*LOG10(E426)</f>
        <v>0.326824212905465</v>
      </c>
    </row>
    <row r="427" customFormat="false" ht="18" hidden="false" customHeight="true" outlineLevel="0" collapsed="false">
      <c r="A427" s="13" t="s">
        <v>790</v>
      </c>
      <c r="B427" s="3" t="n">
        <v>18</v>
      </c>
      <c r="C427" s="4" t="n">
        <v>29586008</v>
      </c>
      <c r="D427" s="5" t="n">
        <v>0.684018</v>
      </c>
      <c r="E427" s="5" t="n">
        <v>0.721086</v>
      </c>
      <c r="F427" s="3" t="s">
        <v>150</v>
      </c>
      <c r="G427" s="6" t="n">
        <f aca="false">-1*LOG10(E427)</f>
        <v>0.142012936254039</v>
      </c>
    </row>
    <row r="428" customFormat="false" ht="18" hidden="false" customHeight="true" outlineLevel="0" collapsed="false">
      <c r="A428" s="13" t="s">
        <v>791</v>
      </c>
      <c r="B428" s="3" t="n">
        <v>18</v>
      </c>
      <c r="C428" s="4" t="n">
        <v>32290851</v>
      </c>
      <c r="D428" s="5" t="n">
        <v>0.211041</v>
      </c>
      <c r="E428" s="5" t="n">
        <v>0.164292</v>
      </c>
      <c r="F428" s="3" t="s">
        <v>792</v>
      </c>
      <c r="G428" s="6" t="n">
        <f aca="false">-1*LOG10(E428)</f>
        <v>0.784383583493993</v>
      </c>
    </row>
    <row r="429" customFormat="false" ht="18" hidden="false" customHeight="true" outlineLevel="0" collapsed="false">
      <c r="A429" s="13" t="s">
        <v>793</v>
      </c>
      <c r="B429" s="3" t="n">
        <v>18</v>
      </c>
      <c r="C429" s="4" t="n">
        <v>33080649</v>
      </c>
      <c r="D429" s="5" t="n">
        <v>0.156801</v>
      </c>
      <c r="E429" s="5" t="n">
        <v>0.367026</v>
      </c>
      <c r="F429" s="3" t="s">
        <v>794</v>
      </c>
      <c r="G429" s="6" t="n">
        <f aca="false">-1*LOG10(E429)</f>
        <v>0.435303169381231</v>
      </c>
    </row>
    <row r="430" customFormat="false" ht="18" hidden="false" customHeight="true" outlineLevel="0" collapsed="false">
      <c r="A430" s="13" t="s">
        <v>795</v>
      </c>
      <c r="B430" s="3" t="n">
        <v>18</v>
      </c>
      <c r="C430" s="4" t="n">
        <v>35612250</v>
      </c>
      <c r="D430" s="5" t="n">
        <v>0.455045</v>
      </c>
      <c r="E430" s="5" t="n">
        <v>0.621201</v>
      </c>
      <c r="F430" s="3" t="s">
        <v>315</v>
      </c>
      <c r="G430" s="6" t="n">
        <f aca="false">-1*LOG10(E430)</f>
        <v>0.20676785382221</v>
      </c>
    </row>
    <row r="431" customFormat="false" ht="18" hidden="false" customHeight="true" outlineLevel="0" collapsed="false">
      <c r="A431" s="13" t="s">
        <v>796</v>
      </c>
      <c r="B431" s="3" t="n">
        <v>18</v>
      </c>
      <c r="C431" s="4" t="n">
        <v>36520232</v>
      </c>
      <c r="D431" s="5" t="n">
        <v>0.589963</v>
      </c>
      <c r="E431" s="5" t="n">
        <v>0.151999</v>
      </c>
      <c r="F431" s="3" t="s">
        <v>797</v>
      </c>
      <c r="G431" s="6" t="n">
        <f aca="false">-1*LOG10(E431)</f>
        <v>0.818159269265165</v>
      </c>
    </row>
    <row r="432" customFormat="false" ht="18" hidden="false" customHeight="true" outlineLevel="0" collapsed="false">
      <c r="A432" s="13" t="s">
        <v>798</v>
      </c>
      <c r="B432" s="3" t="n">
        <v>18</v>
      </c>
      <c r="C432" s="4" t="n">
        <v>48686416</v>
      </c>
      <c r="D432" s="5" t="n">
        <v>0.203888</v>
      </c>
      <c r="E432" s="5" t="n">
        <v>0.15513</v>
      </c>
      <c r="F432" s="3" t="s">
        <v>799</v>
      </c>
      <c r="G432" s="6" t="n">
        <f aca="false">-1*LOG10(E432)</f>
        <v>0.809304207508268</v>
      </c>
    </row>
    <row r="433" customFormat="false" ht="18" hidden="false" customHeight="true" outlineLevel="0" collapsed="false">
      <c r="A433" s="13" t="s">
        <v>800</v>
      </c>
      <c r="B433" s="3" t="n">
        <v>18</v>
      </c>
      <c r="C433" s="4" t="n">
        <v>53398883</v>
      </c>
      <c r="D433" s="5" t="n">
        <v>0.420761</v>
      </c>
      <c r="E433" s="5" t="n">
        <v>0.611283</v>
      </c>
      <c r="F433" s="3" t="s">
        <v>801</v>
      </c>
      <c r="G433" s="6" t="n">
        <f aca="false">-1*LOG10(E433)</f>
        <v>0.213757681927958</v>
      </c>
    </row>
    <row r="434" customFormat="false" ht="18" hidden="false" customHeight="true" outlineLevel="0" collapsed="false">
      <c r="A434" s="13" t="s">
        <v>802</v>
      </c>
      <c r="B434" s="3" t="n">
        <v>18</v>
      </c>
      <c r="C434" s="4" t="n">
        <v>54425956</v>
      </c>
      <c r="D434" s="5" t="n">
        <v>0.389057</v>
      </c>
      <c r="E434" s="5" t="n">
        <v>0.659693</v>
      </c>
      <c r="F434" s="3" t="s">
        <v>803</v>
      </c>
      <c r="G434" s="6" t="n">
        <f aca="false">-1*LOG10(E434)</f>
        <v>0.18065812419225</v>
      </c>
    </row>
    <row r="435" customFormat="false" ht="18" hidden="false" customHeight="true" outlineLevel="0" collapsed="false">
      <c r="A435" s="13" t="s">
        <v>804</v>
      </c>
      <c r="B435" s="3" t="n">
        <v>18</v>
      </c>
      <c r="C435" s="4" t="n">
        <v>55756253</v>
      </c>
      <c r="D435" s="5" t="n">
        <v>0.076186</v>
      </c>
      <c r="E435" s="5" t="n">
        <v>0.375767</v>
      </c>
      <c r="F435" s="3" t="s">
        <v>805</v>
      </c>
      <c r="G435" s="6" t="n">
        <f aca="false">-1*LOG10(E435)</f>
        <v>0.425081362466448</v>
      </c>
    </row>
    <row r="436" customFormat="false" ht="18" hidden="false" customHeight="true" outlineLevel="0" collapsed="false">
      <c r="A436" s="13" t="s">
        <v>806</v>
      </c>
      <c r="B436" s="3" t="n">
        <v>18</v>
      </c>
      <c r="C436" s="4" t="n">
        <v>56509813</v>
      </c>
      <c r="D436" s="5" t="n">
        <v>0.934838</v>
      </c>
      <c r="E436" s="5" t="n">
        <v>0.965654</v>
      </c>
      <c r="F436" s="3" t="s">
        <v>712</v>
      </c>
      <c r="G436" s="6" t="n">
        <f aca="false">-1*LOG10(E436)</f>
        <v>0.0151784562016271</v>
      </c>
    </row>
    <row r="437" customFormat="false" ht="18" hidden="false" customHeight="true" outlineLevel="0" collapsed="false">
      <c r="A437" s="13" t="s">
        <v>807</v>
      </c>
      <c r="B437" s="3" t="n">
        <v>19</v>
      </c>
      <c r="C437" s="4" t="n">
        <v>4255381</v>
      </c>
      <c r="D437" s="5" t="n">
        <v>0.29228</v>
      </c>
      <c r="E437" s="5" t="n">
        <v>0.260053</v>
      </c>
      <c r="F437" s="3" t="s">
        <v>808</v>
      </c>
      <c r="G437" s="6" t="n">
        <f aca="false">-1*LOG10(E437)</f>
        <v>0.584938131791358</v>
      </c>
    </row>
    <row r="438" customFormat="false" ht="18" hidden="false" customHeight="true" outlineLevel="0" collapsed="false">
      <c r="A438" s="13" t="s">
        <v>809</v>
      </c>
      <c r="B438" s="3" t="n">
        <v>19</v>
      </c>
      <c r="C438" s="4" t="n">
        <v>4627238</v>
      </c>
      <c r="D438" s="5" t="n">
        <v>0.252212</v>
      </c>
      <c r="E438" s="5" t="n">
        <v>0.252212</v>
      </c>
      <c r="F438" s="3" t="s">
        <v>810</v>
      </c>
      <c r="G438" s="6" t="n">
        <f aca="false">-1*LOG10(E438)</f>
        <v>0.598234253965154</v>
      </c>
    </row>
    <row r="439" customFormat="false" ht="18" hidden="false" customHeight="true" outlineLevel="0" collapsed="false">
      <c r="A439" s="13" t="s">
        <v>811</v>
      </c>
      <c r="B439" s="3" t="n">
        <v>19</v>
      </c>
      <c r="C439" s="4" t="n">
        <v>9182461</v>
      </c>
      <c r="D439" s="5" t="n">
        <v>0.955772</v>
      </c>
      <c r="E439" s="5" t="n">
        <v>0.890754</v>
      </c>
      <c r="F439" s="3" t="s">
        <v>812</v>
      </c>
      <c r="G439" s="6" t="n">
        <f aca="false">-1*LOG10(E439)</f>
        <v>0.050242218739476</v>
      </c>
    </row>
    <row r="440" customFormat="false" ht="18" hidden="false" customHeight="true" outlineLevel="0" collapsed="false">
      <c r="A440" s="13" t="s">
        <v>813</v>
      </c>
      <c r="B440" s="3" t="n">
        <v>19</v>
      </c>
      <c r="C440" s="4" t="n">
        <v>10805888</v>
      </c>
      <c r="D440" s="5" t="n">
        <v>0.599985</v>
      </c>
      <c r="E440" s="5" t="n">
        <v>0.553471</v>
      </c>
      <c r="F440" s="3" t="s">
        <v>814</v>
      </c>
      <c r="G440" s="6" t="n">
        <f aca="false">-1*LOG10(E440)</f>
        <v>0.256905129744472</v>
      </c>
    </row>
    <row r="441" customFormat="false" ht="18" hidden="false" customHeight="true" outlineLevel="0" collapsed="false">
      <c r="A441" s="13" t="s">
        <v>815</v>
      </c>
      <c r="B441" s="3" t="n">
        <v>19</v>
      </c>
      <c r="C441" s="4" t="n">
        <v>11542299</v>
      </c>
      <c r="D441" s="5" t="n">
        <v>0.834612</v>
      </c>
      <c r="E441" s="5" t="n">
        <v>0.814448</v>
      </c>
      <c r="F441" s="3" t="s">
        <v>816</v>
      </c>
      <c r="G441" s="6" t="n">
        <f aca="false">-1*LOG10(E441)</f>
        <v>0.0891366388373394</v>
      </c>
    </row>
    <row r="442" customFormat="false" ht="18" hidden="false" customHeight="true" outlineLevel="0" collapsed="false">
      <c r="A442" s="13" t="s">
        <v>817</v>
      </c>
      <c r="B442" s="3" t="n">
        <v>19</v>
      </c>
      <c r="C442" s="4" t="n">
        <v>16540799</v>
      </c>
      <c r="D442" s="5" t="n">
        <v>1</v>
      </c>
      <c r="E442" s="5" t="n">
        <v>1</v>
      </c>
      <c r="F442" s="3" t="s">
        <v>818</v>
      </c>
      <c r="G442" s="6" t="n">
        <f aca="false">-1*LOG10(E442)</f>
        <v>-0</v>
      </c>
    </row>
    <row r="443" customFormat="false" ht="18" hidden="false" customHeight="true" outlineLevel="0" collapsed="false">
      <c r="A443" s="13" t="s">
        <v>819</v>
      </c>
      <c r="B443" s="3" t="n">
        <v>19</v>
      </c>
      <c r="C443" s="4" t="n">
        <v>18457941</v>
      </c>
      <c r="D443" s="5" t="n">
        <v>0.595115</v>
      </c>
      <c r="E443" s="5" t="n">
        <v>0.676135</v>
      </c>
      <c r="F443" s="3" t="s">
        <v>472</v>
      </c>
      <c r="G443" s="6" t="n">
        <f aca="false">-1*LOG10(E443)</f>
        <v>0.169966582310533</v>
      </c>
    </row>
    <row r="444" customFormat="false" ht="18" hidden="false" customHeight="true" outlineLevel="0" collapsed="false">
      <c r="A444" s="13" t="s">
        <v>820</v>
      </c>
      <c r="B444" s="3" t="n">
        <v>19</v>
      </c>
      <c r="C444" s="4" t="n">
        <v>22413909</v>
      </c>
      <c r="D444" s="5" t="n">
        <v>0.758642</v>
      </c>
      <c r="E444" s="5" t="n">
        <v>0.829179</v>
      </c>
      <c r="F444" s="3" t="s">
        <v>821</v>
      </c>
      <c r="G444" s="6" t="n">
        <f aca="false">-1*LOG10(E444)</f>
        <v>0.0813517054923218</v>
      </c>
    </row>
    <row r="445" customFormat="false" ht="18" hidden="false" customHeight="true" outlineLevel="0" collapsed="false">
      <c r="A445" s="13" t="s">
        <v>822</v>
      </c>
      <c r="B445" s="3" t="n">
        <v>19</v>
      </c>
      <c r="C445" s="4" t="n">
        <v>25321043</v>
      </c>
      <c r="D445" s="5" t="n">
        <v>0.578823</v>
      </c>
      <c r="E445" s="5" t="n">
        <v>0.432543</v>
      </c>
      <c r="F445" s="3" t="s">
        <v>823</v>
      </c>
      <c r="G445" s="6" t="n">
        <f aca="false">-1*LOG10(E445)</f>
        <v>0.363970711934548</v>
      </c>
    </row>
    <row r="446" customFormat="false" ht="18" hidden="false" customHeight="true" outlineLevel="0" collapsed="false">
      <c r="A446" s="13" t="s">
        <v>824</v>
      </c>
      <c r="B446" s="3" t="n">
        <v>19</v>
      </c>
      <c r="C446" s="4" t="n">
        <v>26287533</v>
      </c>
      <c r="D446" s="5" t="n">
        <v>0.206114</v>
      </c>
      <c r="E446" s="5" t="n">
        <v>0.059479</v>
      </c>
      <c r="F446" s="3" t="s">
        <v>825</v>
      </c>
      <c r="G446" s="6" t="n">
        <f aca="false">-1*LOG10(E446)</f>
        <v>1.22563634173268</v>
      </c>
    </row>
    <row r="447" customFormat="false" ht="18" hidden="false" customHeight="true" outlineLevel="0" collapsed="false">
      <c r="A447" s="13" t="s">
        <v>826</v>
      </c>
      <c r="B447" s="3" t="n">
        <v>19</v>
      </c>
      <c r="C447" s="4" t="n">
        <v>28743777</v>
      </c>
      <c r="D447" s="5" t="n">
        <v>0.061658</v>
      </c>
      <c r="E447" s="5" t="n">
        <v>0.067964</v>
      </c>
      <c r="F447" s="3" t="s">
        <v>827</v>
      </c>
      <c r="G447" s="6" t="n">
        <f aca="false">-1*LOG10(E447)</f>
        <v>1.16772106878466</v>
      </c>
    </row>
    <row r="448" customFormat="false" ht="18" hidden="false" customHeight="true" outlineLevel="0" collapsed="false">
      <c r="A448" s="13" t="s">
        <v>828</v>
      </c>
      <c r="B448" s="3" t="n">
        <v>19</v>
      </c>
      <c r="C448" s="4" t="n">
        <v>31571147</v>
      </c>
      <c r="D448" s="5" t="n">
        <v>0.526615</v>
      </c>
      <c r="E448" s="5" t="n">
        <v>0.474966</v>
      </c>
      <c r="F448" s="3" t="s">
        <v>829</v>
      </c>
      <c r="G448" s="6" t="n">
        <f aca="false">-1*LOG10(E448)</f>
        <v>0.323337477829613</v>
      </c>
    </row>
    <row r="449" customFormat="false" ht="18" hidden="false" customHeight="true" outlineLevel="0" collapsed="false">
      <c r="A449" s="13" t="s">
        <v>830</v>
      </c>
      <c r="B449" s="3" t="n">
        <v>19</v>
      </c>
      <c r="C449" s="4" t="n">
        <v>37614077</v>
      </c>
      <c r="D449" s="5" t="n">
        <v>0.493799</v>
      </c>
      <c r="E449" s="5" t="n">
        <v>0.493799</v>
      </c>
      <c r="F449" s="3" t="s">
        <v>831</v>
      </c>
      <c r="G449" s="6" t="n">
        <f aca="false">-1*LOG10(E449)</f>
        <v>0.306449793899675</v>
      </c>
    </row>
    <row r="450" customFormat="false" ht="18" hidden="false" customHeight="true" outlineLevel="0" collapsed="false">
      <c r="A450" s="13" t="s">
        <v>832</v>
      </c>
      <c r="B450" s="3" t="n">
        <v>19</v>
      </c>
      <c r="C450" s="4" t="n">
        <v>39137725</v>
      </c>
      <c r="D450" s="5" t="n">
        <v>0.163557</v>
      </c>
      <c r="E450" s="5" t="n">
        <v>0.423047</v>
      </c>
      <c r="F450" s="3" t="s">
        <v>833</v>
      </c>
      <c r="G450" s="6" t="n">
        <f aca="false">-1*LOG10(E450)</f>
        <v>0.373611380363156</v>
      </c>
    </row>
    <row r="451" customFormat="false" ht="18" hidden="false" customHeight="true" outlineLevel="0" collapsed="false">
      <c r="A451" s="13" t="s">
        <v>834</v>
      </c>
      <c r="B451" s="3" t="n">
        <v>19</v>
      </c>
      <c r="C451" s="4" t="n">
        <v>42813494</v>
      </c>
      <c r="D451" s="5" t="n">
        <v>0.902245</v>
      </c>
      <c r="E451" s="5" t="n">
        <v>1</v>
      </c>
      <c r="F451" s="3" t="s">
        <v>835</v>
      </c>
      <c r="G451" s="6" t="n">
        <f aca="false">-1*LOG10(E451)</f>
        <v>-0</v>
      </c>
    </row>
    <row r="452" customFormat="false" ht="18" hidden="false" customHeight="true" outlineLevel="0" collapsed="false">
      <c r="A452" s="13" t="s">
        <v>836</v>
      </c>
      <c r="B452" s="3" t="n">
        <v>19</v>
      </c>
      <c r="C452" s="4" t="n">
        <v>46458032</v>
      </c>
      <c r="D452" s="5" t="n">
        <v>1</v>
      </c>
      <c r="E452" s="5" t="n">
        <v>0.62202</v>
      </c>
      <c r="F452" s="3" t="s">
        <v>580</v>
      </c>
      <c r="G452" s="6" t="n">
        <f aca="false">-1*LOG10(E452)</f>
        <v>0.206195651080891</v>
      </c>
    </row>
    <row r="453" customFormat="false" ht="18" hidden="false" customHeight="true" outlineLevel="0" collapsed="false">
      <c r="A453" s="13" t="s">
        <v>837</v>
      </c>
      <c r="B453" s="3" t="n">
        <v>19</v>
      </c>
      <c r="C453" s="4" t="n">
        <v>53163046</v>
      </c>
      <c r="D453" s="5" t="n">
        <v>0.169653</v>
      </c>
      <c r="E453" s="5" t="n">
        <v>0.042827</v>
      </c>
      <c r="F453" s="3" t="s">
        <v>838</v>
      </c>
      <c r="G453" s="6" t="n">
        <f aca="false">-1*LOG10(E453)</f>
        <v>1.36828234654851</v>
      </c>
    </row>
    <row r="454" customFormat="false" ht="18" hidden="false" customHeight="true" outlineLevel="0" collapsed="false">
      <c r="A454" s="13" t="s">
        <v>839</v>
      </c>
      <c r="B454" s="3" t="n">
        <v>20</v>
      </c>
      <c r="C454" s="4" t="n">
        <v>4544409</v>
      </c>
      <c r="D454" s="5" t="n">
        <v>0.843376</v>
      </c>
      <c r="E454" s="5" t="n">
        <v>0.800956</v>
      </c>
      <c r="F454" s="3" t="s">
        <v>840</v>
      </c>
      <c r="G454" s="6" t="n">
        <f aca="false">-1*LOG10(E454)</f>
        <v>0.0963913409470523</v>
      </c>
    </row>
    <row r="455" customFormat="false" ht="18" hidden="false" customHeight="true" outlineLevel="0" collapsed="false">
      <c r="A455" s="13" t="s">
        <v>841</v>
      </c>
      <c r="B455" s="3" t="n">
        <v>20</v>
      </c>
      <c r="C455" s="4" t="n">
        <v>5698385</v>
      </c>
      <c r="D455" s="5" t="n">
        <v>0.46369</v>
      </c>
      <c r="E455" s="5" t="n">
        <v>0.564829</v>
      </c>
      <c r="F455" s="3" t="s">
        <v>739</v>
      </c>
      <c r="G455" s="6" t="n">
        <f aca="false">-1*LOG10(E455)</f>
        <v>0.248083013414027</v>
      </c>
    </row>
    <row r="456" customFormat="false" ht="18" hidden="false" customHeight="true" outlineLevel="0" collapsed="false">
      <c r="A456" s="13" t="s">
        <v>842</v>
      </c>
      <c r="B456" s="3" t="n">
        <v>20</v>
      </c>
      <c r="C456" s="4" t="n">
        <v>8983827</v>
      </c>
      <c r="D456" s="5" t="n">
        <v>0.811502</v>
      </c>
      <c r="E456" s="5" t="n">
        <v>0.941991</v>
      </c>
      <c r="F456" s="3" t="s">
        <v>843</v>
      </c>
      <c r="G456" s="6" t="n">
        <f aca="false">-1*LOG10(E456)</f>
        <v>0.0259532465372809</v>
      </c>
    </row>
    <row r="457" customFormat="false" ht="18" hidden="false" customHeight="true" outlineLevel="0" collapsed="false">
      <c r="A457" s="13" t="s">
        <v>844</v>
      </c>
      <c r="B457" s="3" t="n">
        <v>20</v>
      </c>
      <c r="C457" s="4" t="n">
        <v>10544312</v>
      </c>
      <c r="D457" s="5" t="n">
        <v>0.854184</v>
      </c>
      <c r="E457" s="5" t="n">
        <v>0.231732</v>
      </c>
      <c r="F457" s="3" t="s">
        <v>845</v>
      </c>
      <c r="G457" s="6" t="n">
        <f aca="false">-1*LOG10(E457)</f>
        <v>0.635013990103744</v>
      </c>
    </row>
    <row r="458" customFormat="false" ht="18" hidden="false" customHeight="true" outlineLevel="0" collapsed="false">
      <c r="A458" s="13" t="s">
        <v>846</v>
      </c>
      <c r="B458" s="3" t="n">
        <v>20</v>
      </c>
      <c r="C458" s="4" t="n">
        <v>13300709</v>
      </c>
      <c r="D458" s="5" t="n">
        <v>0.046734</v>
      </c>
      <c r="E458" s="5" t="n">
        <v>0.703035</v>
      </c>
      <c r="F458" s="3" t="s">
        <v>87</v>
      </c>
      <c r="G458" s="6" t="n">
        <f aca="false">-1*LOG10(E458)</f>
        <v>0.153023053460271</v>
      </c>
    </row>
    <row r="459" customFormat="false" ht="18" hidden="false" customHeight="true" outlineLevel="0" collapsed="false">
      <c r="A459" s="13" t="s">
        <v>847</v>
      </c>
      <c r="B459" s="3" t="n">
        <v>20</v>
      </c>
      <c r="C459" s="4" t="n">
        <v>16956317</v>
      </c>
      <c r="D459" s="5" t="n">
        <v>0.184695</v>
      </c>
      <c r="E459" s="5" t="n">
        <v>0.480892</v>
      </c>
      <c r="F459" s="3" t="s">
        <v>848</v>
      </c>
      <c r="G459" s="6" t="n">
        <f aca="false">-1*LOG10(E459)</f>
        <v>0.317952447681348</v>
      </c>
    </row>
    <row r="460" customFormat="false" ht="18" hidden="false" customHeight="true" outlineLevel="0" collapsed="false">
      <c r="A460" s="13" t="s">
        <v>849</v>
      </c>
      <c r="B460" s="3" t="n">
        <v>20</v>
      </c>
      <c r="C460" s="4" t="n">
        <v>17613444</v>
      </c>
      <c r="D460" s="5" t="n">
        <v>0.535147</v>
      </c>
      <c r="E460" s="5" t="n">
        <v>0.499991</v>
      </c>
      <c r="F460" s="3" t="s">
        <v>850</v>
      </c>
      <c r="G460" s="6" t="n">
        <f aca="false">-1*LOG10(E460)</f>
        <v>0.301037813035012</v>
      </c>
    </row>
    <row r="461" customFormat="false" ht="18" hidden="false" customHeight="true" outlineLevel="0" collapsed="false">
      <c r="A461" s="13" t="s">
        <v>851</v>
      </c>
      <c r="B461" s="3" t="n">
        <v>20</v>
      </c>
      <c r="C461" s="4" t="n">
        <v>20303877</v>
      </c>
      <c r="D461" s="5" t="n">
        <v>0.548872</v>
      </c>
      <c r="E461" s="5" t="n">
        <v>0.840492</v>
      </c>
      <c r="F461" s="3" t="s">
        <v>224</v>
      </c>
      <c r="G461" s="6" t="n">
        <f aca="false">-1*LOG10(E461)</f>
        <v>0.0754664159215834</v>
      </c>
    </row>
    <row r="462" customFormat="false" ht="18" hidden="false" customHeight="true" outlineLevel="0" collapsed="false">
      <c r="A462" s="13" t="s">
        <v>852</v>
      </c>
      <c r="B462" s="3" t="n">
        <v>20</v>
      </c>
      <c r="C462" s="4" t="n">
        <v>24207308</v>
      </c>
      <c r="D462" s="5" t="n">
        <v>0.115516</v>
      </c>
      <c r="E462" s="5" t="n">
        <v>0.608919</v>
      </c>
      <c r="F462" s="3" t="s">
        <v>853</v>
      </c>
      <c r="G462" s="6" t="n">
        <f aca="false">-1*LOG10(E462)</f>
        <v>0.215440474514342</v>
      </c>
    </row>
    <row r="463" customFormat="false" ht="18" hidden="false" customHeight="true" outlineLevel="0" collapsed="false">
      <c r="A463" s="13" t="s">
        <v>854</v>
      </c>
      <c r="B463" s="3" t="n">
        <v>20</v>
      </c>
      <c r="C463" s="4" t="n">
        <v>25505636</v>
      </c>
      <c r="D463" s="5" t="n">
        <v>1</v>
      </c>
      <c r="E463" s="5" t="n">
        <v>1</v>
      </c>
      <c r="F463" s="3" t="s">
        <v>855</v>
      </c>
      <c r="G463" s="6" t="n">
        <f aca="false">-1*LOG10(E463)</f>
        <v>-0</v>
      </c>
    </row>
    <row r="464" customFormat="false" ht="18" hidden="false" customHeight="true" outlineLevel="0" collapsed="false">
      <c r="A464" s="13" t="s">
        <v>856</v>
      </c>
      <c r="B464" s="3" t="n">
        <v>20</v>
      </c>
      <c r="C464" s="4" t="n">
        <v>30360960</v>
      </c>
      <c r="D464" s="5" t="n">
        <v>0.058421</v>
      </c>
      <c r="E464" s="5" t="n">
        <v>0.504008</v>
      </c>
      <c r="F464" s="3" t="s">
        <v>857</v>
      </c>
      <c r="G464" s="6" t="n">
        <f aca="false">-1*LOG10(E464)</f>
        <v>0.29756257004598</v>
      </c>
    </row>
    <row r="465" customFormat="false" ht="18" hidden="false" customHeight="true" outlineLevel="0" collapsed="false">
      <c r="A465" s="13" t="s">
        <v>858</v>
      </c>
      <c r="B465" s="3" t="n">
        <v>20</v>
      </c>
      <c r="C465" s="4" t="n">
        <v>31818373</v>
      </c>
      <c r="D465" s="5" t="n">
        <v>1</v>
      </c>
      <c r="E465" s="5" t="n">
        <v>1</v>
      </c>
      <c r="F465" s="3" t="s">
        <v>859</v>
      </c>
      <c r="G465" s="6" t="n">
        <f aca="false">-1*LOG10(E465)</f>
        <v>-0</v>
      </c>
    </row>
    <row r="466" customFormat="false" ht="18" hidden="false" customHeight="true" outlineLevel="0" collapsed="false">
      <c r="A466" s="13" t="s">
        <v>860</v>
      </c>
      <c r="B466" s="3" t="n">
        <v>20</v>
      </c>
      <c r="C466" s="4" t="n">
        <v>35529732</v>
      </c>
      <c r="D466" s="5" t="n">
        <v>0.15865</v>
      </c>
      <c r="E466" s="5" t="n">
        <v>0.302565</v>
      </c>
      <c r="F466" s="3" t="s">
        <v>861</v>
      </c>
      <c r="G466" s="6" t="n">
        <f aca="false">-1*LOG10(E466)</f>
        <v>0.519181311560685</v>
      </c>
    </row>
    <row r="467" customFormat="false" ht="18" hidden="false" customHeight="true" outlineLevel="0" collapsed="false">
      <c r="A467" s="13" t="s">
        <v>862</v>
      </c>
      <c r="B467" s="3" t="n">
        <v>20</v>
      </c>
      <c r="C467" s="4" t="n">
        <v>37183472</v>
      </c>
      <c r="D467" s="5" t="n">
        <v>0.356348</v>
      </c>
      <c r="E467" s="5" t="n">
        <v>0.372935</v>
      </c>
      <c r="F467" s="3" t="s">
        <v>482</v>
      </c>
      <c r="G467" s="6" t="n">
        <f aca="false">-1*LOG10(E467)</f>
        <v>0.428366856130329</v>
      </c>
    </row>
    <row r="468" customFormat="false" ht="18" hidden="false" customHeight="true" outlineLevel="0" collapsed="false">
      <c r="A468" s="13" t="s">
        <v>863</v>
      </c>
      <c r="B468" s="3" t="n">
        <v>20</v>
      </c>
      <c r="C468" s="4" t="n">
        <v>40711641</v>
      </c>
      <c r="D468" s="5" t="n">
        <v>0.183343</v>
      </c>
      <c r="E468" s="5" t="n">
        <v>0.46202</v>
      </c>
      <c r="F468" s="3" t="s">
        <v>864</v>
      </c>
      <c r="G468" s="6" t="n">
        <f aca="false">-1*LOG10(E468)</f>
        <v>0.335339224223881</v>
      </c>
    </row>
    <row r="469" customFormat="false" ht="18" hidden="false" customHeight="true" outlineLevel="0" collapsed="false">
      <c r="A469" s="13" t="s">
        <v>865</v>
      </c>
      <c r="B469" s="3" t="n">
        <v>20</v>
      </c>
      <c r="C469" s="4" t="n">
        <v>40938410</v>
      </c>
      <c r="D469" s="5" t="n">
        <v>0.175332</v>
      </c>
      <c r="E469" s="5" t="n">
        <v>0.443163</v>
      </c>
      <c r="F469" s="3" t="s">
        <v>866</v>
      </c>
      <c r="G469" s="6" t="n">
        <f aca="false">-1*LOG10(E469)</f>
        <v>0.35343650632704</v>
      </c>
    </row>
    <row r="470" customFormat="false" ht="18" hidden="false" customHeight="true" outlineLevel="0" collapsed="false">
      <c r="A470" s="13" t="s">
        <v>867</v>
      </c>
      <c r="B470" s="3" t="n">
        <v>20</v>
      </c>
      <c r="C470" s="4" t="n">
        <v>41853555</v>
      </c>
      <c r="D470" s="5" t="n">
        <v>1</v>
      </c>
      <c r="E470" s="5" t="n">
        <v>1</v>
      </c>
      <c r="F470" s="3" t="s">
        <v>868</v>
      </c>
      <c r="G470" s="6" t="n">
        <f aca="false">-1*LOG10(E470)</f>
        <v>-0</v>
      </c>
    </row>
    <row r="471" customFormat="false" ht="18" hidden="false" customHeight="true" outlineLevel="0" collapsed="false">
      <c r="A471" s="13" t="s">
        <v>869</v>
      </c>
      <c r="B471" s="3" t="n">
        <v>20</v>
      </c>
      <c r="C471" s="4" t="n">
        <v>42791872</v>
      </c>
      <c r="D471" s="5" t="n">
        <v>0.385786</v>
      </c>
      <c r="E471" s="5" t="n">
        <v>0.44076</v>
      </c>
      <c r="F471" s="3" t="s">
        <v>870</v>
      </c>
      <c r="G471" s="6" t="n">
        <f aca="false">-1*LOG10(E471)</f>
        <v>0.355797825607081</v>
      </c>
    </row>
    <row r="472" customFormat="false" ht="18" hidden="false" customHeight="true" outlineLevel="0" collapsed="false">
      <c r="A472" s="13" t="s">
        <v>871</v>
      </c>
      <c r="B472" s="3" t="n">
        <v>20</v>
      </c>
      <c r="C472" s="4" t="n">
        <v>46105357</v>
      </c>
      <c r="D472" s="5" t="n">
        <v>0.829813</v>
      </c>
      <c r="E472" s="5" t="n">
        <v>0.914832</v>
      </c>
      <c r="F472" s="3" t="s">
        <v>872</v>
      </c>
      <c r="G472" s="6" t="n">
        <f aca="false">-1*LOG10(E472)</f>
        <v>0.0386586525694885</v>
      </c>
    </row>
    <row r="473" customFormat="false" ht="18" hidden="false" customHeight="true" outlineLevel="0" collapsed="false">
      <c r="A473" s="13" t="s">
        <v>873</v>
      </c>
      <c r="B473" s="3" t="n">
        <v>20</v>
      </c>
      <c r="C473" s="4" t="n">
        <v>49624240</v>
      </c>
      <c r="D473" s="5" t="n">
        <v>0.303639</v>
      </c>
      <c r="E473" s="5" t="n">
        <v>0.416574</v>
      </c>
      <c r="F473" s="3" t="s">
        <v>874</v>
      </c>
      <c r="G473" s="6" t="n">
        <f aca="false">-1*LOG10(E473)</f>
        <v>0.380307839546459</v>
      </c>
    </row>
    <row r="474" customFormat="false" ht="18" hidden="false" customHeight="true" outlineLevel="0" collapsed="false">
      <c r="A474" s="13" t="s">
        <v>875</v>
      </c>
      <c r="B474" s="3" t="n">
        <v>20</v>
      </c>
      <c r="C474" s="4" t="n">
        <v>53720183</v>
      </c>
      <c r="D474" s="5" t="n">
        <v>0.794717</v>
      </c>
      <c r="E474" s="5" t="n">
        <v>0.794717</v>
      </c>
      <c r="F474" s="3" t="s">
        <v>876</v>
      </c>
      <c r="G474" s="6" t="n">
        <f aca="false">-1*LOG10(E474)</f>
        <v>0.0997874967764551</v>
      </c>
    </row>
    <row r="475" customFormat="false" ht="18" hidden="false" customHeight="true" outlineLevel="0" collapsed="false">
      <c r="A475" s="13" t="s">
        <v>877</v>
      </c>
      <c r="B475" s="3" t="n">
        <v>20</v>
      </c>
      <c r="C475" s="4" t="n">
        <v>55088446</v>
      </c>
      <c r="D475" s="5" t="n">
        <v>0.285842</v>
      </c>
      <c r="E475" s="5" t="n">
        <v>0.285842</v>
      </c>
      <c r="F475" s="3" t="s">
        <v>878</v>
      </c>
      <c r="G475" s="6" t="n">
        <f aca="false">-1*LOG10(E475)</f>
        <v>0.543873958091913</v>
      </c>
    </row>
    <row r="476" customFormat="false" ht="18" hidden="false" customHeight="true" outlineLevel="0" collapsed="false">
      <c r="A476" s="13" t="s">
        <v>879</v>
      </c>
      <c r="B476" s="3" t="n">
        <v>20</v>
      </c>
      <c r="C476" s="4" t="n">
        <v>58764145</v>
      </c>
      <c r="D476" s="5" t="n">
        <v>0.160366</v>
      </c>
      <c r="E476" s="5" t="n">
        <v>0.406798</v>
      </c>
      <c r="F476" s="3" t="s">
        <v>880</v>
      </c>
      <c r="G476" s="6" t="n">
        <f aca="false">-1*LOG10(E476)</f>
        <v>0.390621190928986</v>
      </c>
    </row>
    <row r="477" customFormat="false" ht="18" hidden="false" customHeight="true" outlineLevel="0" collapsed="false">
      <c r="A477" s="13" t="s">
        <v>881</v>
      </c>
      <c r="B477" s="3" t="n">
        <v>20</v>
      </c>
      <c r="C477" s="4" t="n">
        <v>60484060</v>
      </c>
      <c r="D477" s="5" t="n">
        <v>0.227017</v>
      </c>
      <c r="E477" s="5" t="n">
        <v>0.247365</v>
      </c>
      <c r="F477" s="3" t="s">
        <v>882</v>
      </c>
      <c r="G477" s="6" t="n">
        <f aca="false">-1*LOG10(E477)</f>
        <v>0.606661749258926</v>
      </c>
    </row>
    <row r="478" customFormat="false" ht="18" hidden="false" customHeight="true" outlineLevel="0" collapsed="false">
      <c r="A478" s="13" t="s">
        <v>883</v>
      </c>
      <c r="B478" s="3" t="n">
        <v>21</v>
      </c>
      <c r="C478" s="4" t="n">
        <v>7988041</v>
      </c>
      <c r="D478" s="5" t="n">
        <v>0.884107</v>
      </c>
      <c r="E478" s="5" t="n">
        <v>0.884107</v>
      </c>
      <c r="F478" s="3" t="s">
        <v>884</v>
      </c>
      <c r="G478" s="6" t="n">
        <f aca="false">-1*LOG10(E478)</f>
        <v>0.0534951708495525</v>
      </c>
    </row>
    <row r="479" customFormat="false" ht="18" hidden="false" customHeight="true" outlineLevel="0" collapsed="false">
      <c r="A479" s="13" t="s">
        <v>885</v>
      </c>
      <c r="B479" s="3" t="n">
        <v>21</v>
      </c>
      <c r="C479" s="4" t="n">
        <v>8877199</v>
      </c>
      <c r="D479" s="5" t="n">
        <v>0.239684</v>
      </c>
      <c r="E479" s="5" t="n">
        <v>0.502543</v>
      </c>
      <c r="F479" s="3" t="s">
        <v>886</v>
      </c>
      <c r="G479" s="6" t="n">
        <f aca="false">-1*LOG10(E479)</f>
        <v>0.298826771989559</v>
      </c>
    </row>
    <row r="480" customFormat="false" ht="18" hidden="false" customHeight="true" outlineLevel="0" collapsed="false">
      <c r="A480" s="13" t="s">
        <v>887</v>
      </c>
      <c r="B480" s="3" t="n">
        <v>21</v>
      </c>
      <c r="C480" s="4" t="n">
        <v>9780637</v>
      </c>
      <c r="D480" s="5" t="n">
        <v>0.411899</v>
      </c>
      <c r="E480" s="5" t="n">
        <v>0.364501</v>
      </c>
      <c r="F480" s="3" t="s">
        <v>888</v>
      </c>
      <c r="G480" s="6" t="n">
        <f aca="false">-1*LOG10(E480)</f>
        <v>0.438301275867581</v>
      </c>
    </row>
    <row r="481" customFormat="false" ht="18" hidden="false" customHeight="true" outlineLevel="0" collapsed="false">
      <c r="A481" s="13" t="s">
        <v>889</v>
      </c>
      <c r="B481" s="3" t="n">
        <v>21</v>
      </c>
      <c r="C481" s="4" t="n">
        <v>13756477</v>
      </c>
      <c r="D481" s="5" t="n">
        <v>0.841521</v>
      </c>
      <c r="E481" s="5" t="n">
        <v>0.987519</v>
      </c>
      <c r="F481" s="3" t="s">
        <v>890</v>
      </c>
      <c r="G481" s="6" t="n">
        <f aca="false">-1*LOG10(E481)</f>
        <v>0.00545453973616063</v>
      </c>
    </row>
    <row r="482" customFormat="false" ht="18" hidden="false" customHeight="true" outlineLevel="0" collapsed="false">
      <c r="A482" s="13" t="s">
        <v>891</v>
      </c>
      <c r="B482" s="3" t="n">
        <v>21</v>
      </c>
      <c r="C482" s="4" t="n">
        <v>14323676</v>
      </c>
      <c r="D482" s="5" t="n">
        <v>0.847543</v>
      </c>
      <c r="E482" s="5" t="n">
        <v>0.86108</v>
      </c>
      <c r="F482" s="3" t="s">
        <v>311</v>
      </c>
      <c r="G482" s="6" t="n">
        <f aca="false">-1*LOG10(E482)</f>
        <v>0.0649564978558114</v>
      </c>
    </row>
    <row r="483" customFormat="false" ht="18" hidden="false" customHeight="true" outlineLevel="0" collapsed="false">
      <c r="A483" s="13" t="s">
        <v>892</v>
      </c>
      <c r="B483" s="3" t="n">
        <v>21</v>
      </c>
      <c r="C483" s="4" t="n">
        <v>16618910</v>
      </c>
      <c r="D483" s="5" t="n">
        <v>0.493945</v>
      </c>
      <c r="E483" s="5" t="n">
        <v>0.376744</v>
      </c>
      <c r="F483" s="3" t="s">
        <v>54</v>
      </c>
      <c r="G483" s="6" t="n">
        <f aca="false">-1*LOG10(E483)</f>
        <v>0.423953655503419</v>
      </c>
    </row>
    <row r="484" customFormat="false" ht="18" hidden="false" customHeight="true" outlineLevel="0" collapsed="false">
      <c r="A484" s="13" t="s">
        <v>893</v>
      </c>
      <c r="B484" s="3" t="n">
        <v>21</v>
      </c>
      <c r="C484" s="4" t="n">
        <v>18030099</v>
      </c>
      <c r="D484" s="5" t="n">
        <v>0.401959</v>
      </c>
      <c r="E484" s="5" t="n">
        <v>0.860543</v>
      </c>
      <c r="F484" s="3" t="s">
        <v>894</v>
      </c>
      <c r="G484" s="6" t="n">
        <f aca="false">-1*LOG10(E484)</f>
        <v>0.0652274237720489</v>
      </c>
    </row>
    <row r="485" customFormat="false" ht="18" hidden="false" customHeight="true" outlineLevel="0" collapsed="false">
      <c r="A485" s="13" t="s">
        <v>895</v>
      </c>
      <c r="B485" s="3" t="n">
        <v>21</v>
      </c>
      <c r="C485" s="4" t="n">
        <v>18669791</v>
      </c>
      <c r="D485" s="5" t="n">
        <v>0.583247</v>
      </c>
      <c r="E485" s="5" t="n">
        <v>0.736676</v>
      </c>
      <c r="F485" s="3" t="s">
        <v>896</v>
      </c>
      <c r="G485" s="6" t="n">
        <f aca="false">-1*LOG10(E485)</f>
        <v>0.132723478695882</v>
      </c>
    </row>
    <row r="486" customFormat="false" ht="18" hidden="false" customHeight="true" outlineLevel="0" collapsed="false">
      <c r="A486" s="13" t="s">
        <v>897</v>
      </c>
      <c r="B486" s="3" t="n">
        <v>21</v>
      </c>
      <c r="C486" s="4" t="n">
        <v>19825146</v>
      </c>
      <c r="D486" s="5" t="n">
        <v>0.678484</v>
      </c>
      <c r="E486" s="5" t="n">
        <v>0.525037</v>
      </c>
      <c r="F486" s="3" t="s">
        <v>898</v>
      </c>
      <c r="G486" s="6" t="n">
        <f aca="false">-1*LOG10(E486)</f>
        <v>0.27981009025191</v>
      </c>
    </row>
    <row r="487" customFormat="false" ht="18" hidden="false" customHeight="true" outlineLevel="0" collapsed="false">
      <c r="A487" s="13" t="s">
        <v>899</v>
      </c>
      <c r="B487" s="3" t="n">
        <v>21</v>
      </c>
      <c r="C487" s="4" t="n">
        <v>23454228</v>
      </c>
      <c r="D487" s="5" t="n">
        <v>0.050824</v>
      </c>
      <c r="E487" s="5" t="n">
        <v>0.035861</v>
      </c>
      <c r="F487" s="3" t="s">
        <v>900</v>
      </c>
      <c r="G487" s="6" t="n">
        <f aca="false">-1*LOG10(E487)</f>
        <v>1.4453776041094</v>
      </c>
    </row>
    <row r="488" customFormat="false" ht="18" hidden="false" customHeight="true" outlineLevel="0" collapsed="false">
      <c r="A488" s="13" t="s">
        <v>901</v>
      </c>
      <c r="B488" s="3" t="n">
        <v>21</v>
      </c>
      <c r="C488" s="4" t="n">
        <v>25250304</v>
      </c>
      <c r="D488" s="5" t="n">
        <v>0.356889</v>
      </c>
      <c r="E488" s="5" t="n">
        <v>0.462669</v>
      </c>
      <c r="F488" s="3" t="s">
        <v>902</v>
      </c>
      <c r="G488" s="6" t="n">
        <f aca="false">-1*LOG10(E488)</f>
        <v>0.334729598360403</v>
      </c>
    </row>
    <row r="489" customFormat="false" ht="18" hidden="false" customHeight="true" outlineLevel="0" collapsed="false">
      <c r="A489" s="13" t="s">
        <v>903</v>
      </c>
      <c r="B489" s="3" t="n">
        <v>21</v>
      </c>
      <c r="C489" s="4" t="n">
        <v>26306214</v>
      </c>
      <c r="D489" s="5" t="n">
        <v>0.698676</v>
      </c>
      <c r="E489" s="5" t="n">
        <v>0.698676</v>
      </c>
      <c r="F489" s="3" t="s">
        <v>904</v>
      </c>
      <c r="G489" s="6" t="n">
        <f aca="false">-1*LOG10(E489)</f>
        <v>0.155724174802882</v>
      </c>
    </row>
    <row r="490" customFormat="false" ht="18" hidden="false" customHeight="true" outlineLevel="0" collapsed="false">
      <c r="A490" s="13" t="s">
        <v>905</v>
      </c>
      <c r="B490" s="3" t="n">
        <v>21</v>
      </c>
      <c r="C490" s="4" t="n">
        <v>29855339</v>
      </c>
      <c r="D490" s="5" t="n">
        <v>0.414456</v>
      </c>
      <c r="E490" s="5" t="n">
        <v>0.600793</v>
      </c>
      <c r="F490" s="3" t="s">
        <v>906</v>
      </c>
      <c r="G490" s="6" t="n">
        <f aca="false">-1*LOG10(E490)</f>
        <v>0.221275136055625</v>
      </c>
    </row>
    <row r="491" customFormat="false" ht="18" hidden="false" customHeight="true" outlineLevel="0" collapsed="false">
      <c r="A491" s="13" t="s">
        <v>907</v>
      </c>
      <c r="B491" s="3" t="n">
        <v>21</v>
      </c>
      <c r="C491" s="4" t="n">
        <v>31904374</v>
      </c>
      <c r="D491" s="5" t="n">
        <v>0.173651</v>
      </c>
      <c r="E491" s="5" t="n">
        <v>0.365341</v>
      </c>
      <c r="F491" s="3" t="s">
        <v>908</v>
      </c>
      <c r="G491" s="6" t="n">
        <f aca="false">-1*LOG10(E491)</f>
        <v>0.437301586822885</v>
      </c>
    </row>
    <row r="492" customFormat="false" ht="18" hidden="false" customHeight="true" outlineLevel="0" collapsed="false">
      <c r="A492" s="13" t="s">
        <v>909</v>
      </c>
      <c r="B492" s="3" t="n">
        <v>21</v>
      </c>
      <c r="C492" s="4" t="n">
        <v>34777156</v>
      </c>
      <c r="D492" s="5" t="n">
        <v>0.713558</v>
      </c>
      <c r="E492" s="5" t="n">
        <v>0.697353</v>
      </c>
      <c r="F492" s="3" t="s">
        <v>175</v>
      </c>
      <c r="G492" s="6" t="n">
        <f aca="false">-1*LOG10(E492)</f>
        <v>0.156547326430202</v>
      </c>
    </row>
    <row r="493" customFormat="false" ht="18" hidden="false" customHeight="true" outlineLevel="0" collapsed="false">
      <c r="A493" s="13" t="s">
        <v>910</v>
      </c>
      <c r="B493" s="3" t="n">
        <v>21</v>
      </c>
      <c r="C493" s="4" t="n">
        <v>37520609</v>
      </c>
      <c r="D493" s="5" t="n">
        <v>0.133303</v>
      </c>
      <c r="E493" s="5" t="n">
        <v>0.147896</v>
      </c>
      <c r="F493" s="3" t="s">
        <v>911</v>
      </c>
      <c r="G493" s="6" t="n">
        <f aca="false">-1*LOG10(E493)</f>
        <v>0.830043571786876</v>
      </c>
    </row>
    <row r="494" customFormat="false" ht="18" hidden="false" customHeight="true" outlineLevel="0" collapsed="false">
      <c r="A494" s="13" t="s">
        <v>912</v>
      </c>
      <c r="B494" s="3" t="n">
        <v>21</v>
      </c>
      <c r="C494" s="4" t="n">
        <v>40708107</v>
      </c>
      <c r="D494" s="5" t="n">
        <v>0.684348</v>
      </c>
      <c r="E494" s="5" t="n">
        <v>0.730326</v>
      </c>
      <c r="F494" s="3" t="s">
        <v>574</v>
      </c>
      <c r="G494" s="6" t="n">
        <f aca="false">-1*LOG10(E494)</f>
        <v>0.136483237965242</v>
      </c>
    </row>
    <row r="495" customFormat="false" ht="18" hidden="false" customHeight="true" outlineLevel="0" collapsed="false">
      <c r="A495" s="13" t="s">
        <v>913</v>
      </c>
      <c r="B495" s="3" t="n">
        <v>21</v>
      </c>
      <c r="C495" s="4" t="n">
        <v>41438314</v>
      </c>
      <c r="D495" s="5" t="n">
        <v>0.312215</v>
      </c>
      <c r="E495" s="5" t="n">
        <v>0.312215</v>
      </c>
      <c r="F495" s="3" t="s">
        <v>914</v>
      </c>
      <c r="G495" s="6" t="n">
        <f aca="false">-1*LOG10(E495)</f>
        <v>0.505546235608203</v>
      </c>
    </row>
    <row r="496" customFormat="false" ht="18" hidden="false" customHeight="true" outlineLevel="0" collapsed="false">
      <c r="A496" s="13" t="s">
        <v>915</v>
      </c>
      <c r="B496" s="3" t="n">
        <v>21</v>
      </c>
      <c r="C496" s="4" t="n">
        <v>41896380</v>
      </c>
      <c r="D496" s="5" t="n">
        <v>1</v>
      </c>
      <c r="E496" s="5" t="n">
        <v>0.789515</v>
      </c>
      <c r="F496" s="3" t="s">
        <v>916</v>
      </c>
      <c r="G496" s="6" t="n">
        <f aca="false">-1*LOG10(E496)</f>
        <v>0.102639614413959</v>
      </c>
    </row>
    <row r="497" customFormat="false" ht="18" hidden="false" customHeight="true" outlineLevel="0" collapsed="false">
      <c r="A497" s="13" t="s">
        <v>917</v>
      </c>
      <c r="B497" s="3" t="n">
        <v>21</v>
      </c>
      <c r="C497" s="4" t="n">
        <v>47630797</v>
      </c>
      <c r="D497" s="5" t="n">
        <v>0.087947</v>
      </c>
      <c r="E497" s="5" t="n">
        <v>0.216967</v>
      </c>
      <c r="F497" s="3" t="s">
        <v>918</v>
      </c>
      <c r="G497" s="6" t="n">
        <f aca="false">-1*LOG10(E497)</f>
        <v>0.66360631595678</v>
      </c>
    </row>
    <row r="498" customFormat="false" ht="18" hidden="false" customHeight="true" outlineLevel="0" collapsed="false">
      <c r="A498" s="13" t="s">
        <v>919</v>
      </c>
      <c r="B498" s="3" t="n">
        <v>21</v>
      </c>
      <c r="C498" s="4" t="n">
        <v>51778529</v>
      </c>
      <c r="D498" s="5" t="n">
        <v>0.092388</v>
      </c>
      <c r="E498" s="5" t="n">
        <v>0.322349</v>
      </c>
      <c r="F498" s="3" t="s">
        <v>920</v>
      </c>
      <c r="G498" s="6" t="n">
        <f aca="false">-1*LOG10(E498)</f>
        <v>0.491673672731162</v>
      </c>
    </row>
    <row r="499" customFormat="false" ht="18" hidden="false" customHeight="true" outlineLevel="0" collapsed="false">
      <c r="A499" s="13" t="s">
        <v>921</v>
      </c>
      <c r="B499" s="3" t="n">
        <v>22</v>
      </c>
      <c r="C499" s="4" t="n">
        <v>5977161</v>
      </c>
      <c r="D499" s="5" t="n">
        <v>0.538157</v>
      </c>
      <c r="E499" s="5" t="n">
        <v>0.538157</v>
      </c>
      <c r="F499" s="3" t="s">
        <v>922</v>
      </c>
      <c r="G499" s="6" t="n">
        <f aca="false">-1*LOG10(E499)</f>
        <v>0.269091006328445</v>
      </c>
    </row>
    <row r="500" customFormat="false" ht="18" hidden="false" customHeight="true" outlineLevel="0" collapsed="false">
      <c r="A500" s="13" t="s">
        <v>923</v>
      </c>
      <c r="B500" s="3" t="n">
        <v>22</v>
      </c>
      <c r="C500" s="4" t="n">
        <v>14348939</v>
      </c>
      <c r="D500" s="5" t="n">
        <v>0.46311</v>
      </c>
      <c r="E500" s="5" t="n">
        <v>0.46311</v>
      </c>
      <c r="F500" s="3" t="s">
        <v>924</v>
      </c>
      <c r="G500" s="6" t="n">
        <f aca="false">-1*LOG10(E500)</f>
        <v>0.334315841122432</v>
      </c>
    </row>
    <row r="501" customFormat="false" ht="18" hidden="false" customHeight="true" outlineLevel="0" collapsed="false">
      <c r="A501" s="13" t="s">
        <v>925</v>
      </c>
      <c r="B501" s="3" t="n">
        <v>22</v>
      </c>
      <c r="C501" s="4" t="n">
        <v>15443352</v>
      </c>
      <c r="D501" s="5" t="n">
        <v>0.369469</v>
      </c>
      <c r="E501" s="5" t="n">
        <v>0.418151</v>
      </c>
      <c r="F501" s="3" t="s">
        <v>926</v>
      </c>
      <c r="G501" s="6" t="n">
        <f aca="false">-1*LOG10(E501)</f>
        <v>0.378666860271126</v>
      </c>
    </row>
    <row r="502" customFormat="false" ht="18" hidden="false" customHeight="true" outlineLevel="0" collapsed="false">
      <c r="A502" s="13" t="s">
        <v>927</v>
      </c>
      <c r="B502" s="3" t="n">
        <v>22</v>
      </c>
      <c r="C502" s="4" t="n">
        <v>16675735</v>
      </c>
      <c r="D502" s="5" t="n">
        <v>0.005317</v>
      </c>
      <c r="E502" s="5" t="n">
        <v>0.034785</v>
      </c>
      <c r="F502" s="3" t="s">
        <v>928</v>
      </c>
      <c r="G502" s="6" t="n">
        <f aca="false">-1*LOG10(E502)</f>
        <v>1.45860799230633</v>
      </c>
    </row>
    <row r="503" customFormat="false" ht="18" hidden="false" customHeight="true" outlineLevel="0" collapsed="false">
      <c r="A503" s="13" t="s">
        <v>929</v>
      </c>
      <c r="B503" s="3" t="n">
        <v>22</v>
      </c>
      <c r="C503" s="4" t="n">
        <v>22284947</v>
      </c>
      <c r="D503" s="5" t="n">
        <v>0.15664</v>
      </c>
      <c r="E503" s="5" t="n">
        <v>0.227777</v>
      </c>
      <c r="F503" s="3" t="s">
        <v>930</v>
      </c>
      <c r="G503" s="6" t="n">
        <f aca="false">-1*LOG10(E503)</f>
        <v>0.64249013134287</v>
      </c>
    </row>
    <row r="504" customFormat="false" ht="18" hidden="false" customHeight="true" outlineLevel="0" collapsed="false">
      <c r="A504" s="13" t="s">
        <v>931</v>
      </c>
      <c r="B504" s="3" t="n">
        <v>22</v>
      </c>
      <c r="C504" s="4" t="n">
        <v>22955402</v>
      </c>
      <c r="D504" s="5" t="n">
        <v>0.961925</v>
      </c>
      <c r="E504" s="5" t="n">
        <v>0.709182</v>
      </c>
      <c r="F504" s="3" t="s">
        <v>932</v>
      </c>
      <c r="G504" s="6" t="n">
        <f aca="false">-1*LOG10(E504)</f>
        <v>0.149242295913591</v>
      </c>
    </row>
    <row r="505" customFormat="false" ht="18" hidden="false" customHeight="true" outlineLevel="0" collapsed="false">
      <c r="A505" s="13" t="s">
        <v>933</v>
      </c>
      <c r="B505" s="3" t="n">
        <v>22</v>
      </c>
      <c r="C505" s="4" t="n">
        <v>24749153</v>
      </c>
      <c r="D505" s="5" t="n">
        <v>0.127069</v>
      </c>
      <c r="E505" s="5" t="n">
        <v>0.394393</v>
      </c>
      <c r="F505" s="3" t="s">
        <v>934</v>
      </c>
      <c r="G505" s="6" t="n">
        <f aca="false">-1*LOG10(E505)</f>
        <v>0.404070801865593</v>
      </c>
    </row>
    <row r="506" customFormat="false" ht="18" hidden="false" customHeight="true" outlineLevel="0" collapsed="false">
      <c r="A506" s="13" t="s">
        <v>935</v>
      </c>
      <c r="B506" s="3" t="n">
        <v>22</v>
      </c>
      <c r="C506" s="4" t="n">
        <v>26512617</v>
      </c>
      <c r="D506" s="5" t="n">
        <v>0.103961</v>
      </c>
      <c r="E506" s="5" t="n">
        <v>0.274709</v>
      </c>
      <c r="F506" s="3" t="s">
        <v>936</v>
      </c>
      <c r="G506" s="6" t="n">
        <f aca="false">-1*LOG10(E506)</f>
        <v>0.561127112016246</v>
      </c>
    </row>
    <row r="507" customFormat="false" ht="18" hidden="false" customHeight="true" outlineLevel="0" collapsed="false">
      <c r="A507" s="13" t="s">
        <v>937</v>
      </c>
      <c r="B507" s="3" t="n">
        <v>22</v>
      </c>
      <c r="C507" s="4" t="n">
        <v>32524480</v>
      </c>
      <c r="D507" s="5" t="n">
        <v>0.261839</v>
      </c>
      <c r="E507" s="5" t="n">
        <v>0.496129</v>
      </c>
      <c r="F507" s="3" t="s">
        <v>938</v>
      </c>
      <c r="G507" s="6" t="n">
        <f aca="false">-1*LOG10(E507)</f>
        <v>0.304405386606474</v>
      </c>
    </row>
    <row r="508" customFormat="false" ht="18" hidden="false" customHeight="true" outlineLevel="0" collapsed="false">
      <c r="A508" s="13" t="s">
        <v>939</v>
      </c>
      <c r="B508" s="3" t="n">
        <v>22</v>
      </c>
      <c r="C508" s="4" t="n">
        <v>38081307</v>
      </c>
      <c r="D508" s="5" t="n">
        <v>0.002267</v>
      </c>
      <c r="E508" s="5" t="n">
        <v>0.042903</v>
      </c>
      <c r="F508" s="3" t="s">
        <v>940</v>
      </c>
      <c r="G508" s="6" t="n">
        <f aca="false">-1*LOG10(E508)</f>
        <v>1.36751233863363</v>
      </c>
    </row>
    <row r="509" customFormat="false" ht="18" hidden="false" customHeight="true" outlineLevel="0" collapsed="false">
      <c r="A509" s="13" t="s">
        <v>941</v>
      </c>
      <c r="B509" s="3" t="n">
        <v>22</v>
      </c>
      <c r="C509" s="4" t="n">
        <v>42700122</v>
      </c>
      <c r="D509" s="5" t="n">
        <v>0.772133</v>
      </c>
      <c r="E509" s="5" t="n">
        <v>0.730464</v>
      </c>
      <c r="F509" s="3" t="s">
        <v>942</v>
      </c>
      <c r="G509" s="6" t="n">
        <f aca="false">-1*LOG10(E509)</f>
        <v>0.13640118285988</v>
      </c>
    </row>
    <row r="510" customFormat="false" ht="18" hidden="false" customHeight="true" outlineLevel="0" collapsed="false">
      <c r="A510" s="13" t="s">
        <v>943</v>
      </c>
      <c r="B510" s="3" t="n">
        <v>22</v>
      </c>
      <c r="C510" s="4" t="n">
        <v>43915089</v>
      </c>
      <c r="D510" s="5" t="n">
        <v>0.012784</v>
      </c>
      <c r="E510" s="5" t="n">
        <v>0.015596</v>
      </c>
      <c r="F510" s="3" t="s">
        <v>944</v>
      </c>
      <c r="G510" s="6" t="n">
        <f aca="false">-1*LOG10(E510)</f>
        <v>1.80698677348405</v>
      </c>
    </row>
    <row r="511" customFormat="false" ht="18" hidden="false" customHeight="true" outlineLevel="0" collapsed="false">
      <c r="A511" s="13" t="s">
        <v>945</v>
      </c>
      <c r="B511" s="3" t="n">
        <v>22</v>
      </c>
      <c r="C511" s="4" t="n">
        <v>44882117</v>
      </c>
      <c r="D511" s="5" t="n">
        <v>0.037666</v>
      </c>
      <c r="E511" s="5" t="n">
        <v>0.073479</v>
      </c>
      <c r="F511" s="3" t="s">
        <v>385</v>
      </c>
      <c r="G511" s="6" t="n">
        <f aca="false">-1*LOG10(E511)</f>
        <v>1.13383676278317</v>
      </c>
    </row>
    <row r="512" customFormat="false" ht="18" hidden="false" customHeight="true" outlineLevel="0" collapsed="false">
      <c r="A512" s="13" t="s">
        <v>946</v>
      </c>
      <c r="B512" s="3" t="n">
        <v>22</v>
      </c>
      <c r="C512" s="4" t="n">
        <v>47121910</v>
      </c>
      <c r="D512" s="5" t="n">
        <v>0.385348</v>
      </c>
      <c r="E512" s="5" t="n">
        <v>0.368173</v>
      </c>
      <c r="F512" s="3" t="s">
        <v>947</v>
      </c>
      <c r="G512" s="6" t="n">
        <f aca="false">-1*LOG10(E512)</f>
        <v>0.433948063689046</v>
      </c>
    </row>
    <row r="513" customFormat="false" ht="18" hidden="false" customHeight="true" outlineLevel="0" collapsed="false">
      <c r="A513" s="13" t="s">
        <v>948</v>
      </c>
      <c r="B513" s="3" t="n">
        <v>22</v>
      </c>
      <c r="C513" s="4" t="n">
        <v>49086114</v>
      </c>
      <c r="D513" s="5" t="n">
        <v>0.203093</v>
      </c>
      <c r="E513" s="5" t="n">
        <v>0.52226</v>
      </c>
      <c r="F513" s="3" t="s">
        <v>949</v>
      </c>
      <c r="G513" s="6" t="n">
        <f aca="false">-1*LOG10(E513)</f>
        <v>0.282113235592287</v>
      </c>
    </row>
    <row r="514" customFormat="false" ht="18" hidden="false" customHeight="true" outlineLevel="0" collapsed="false">
      <c r="A514" s="13" t="s">
        <v>950</v>
      </c>
      <c r="B514" s="3" t="n">
        <v>22</v>
      </c>
      <c r="C514" s="4" t="n">
        <v>53702860</v>
      </c>
      <c r="D514" s="5" t="n">
        <v>0.357175</v>
      </c>
      <c r="E514" s="5" t="n">
        <v>0.152908</v>
      </c>
      <c r="F514" s="3" t="s">
        <v>951</v>
      </c>
      <c r="G514" s="6" t="n">
        <f aca="false">-1*LOG10(E514)</f>
        <v>0.815569792122237</v>
      </c>
    </row>
    <row r="515" customFormat="false" ht="18" hidden="false" customHeight="true" outlineLevel="0" collapsed="false">
      <c r="A515" s="13" t="s">
        <v>952</v>
      </c>
      <c r="B515" s="3" t="n">
        <v>22</v>
      </c>
      <c r="C515" s="4" t="n">
        <v>58863712</v>
      </c>
      <c r="D515" s="5" t="n">
        <v>0.012004</v>
      </c>
      <c r="E515" s="5" t="n">
        <v>0.400796</v>
      </c>
      <c r="F515" s="3" t="s">
        <v>304</v>
      </c>
      <c r="G515" s="6" t="n">
        <f aca="false">-1*LOG10(E515)</f>
        <v>0.397076621438706</v>
      </c>
    </row>
    <row r="516" customFormat="false" ht="18" hidden="false" customHeight="true" outlineLevel="0" collapsed="false">
      <c r="A516" s="13" t="s">
        <v>953</v>
      </c>
      <c r="B516" s="3" t="n">
        <v>23</v>
      </c>
      <c r="C516" s="4" t="n">
        <v>5764592</v>
      </c>
      <c r="D516" s="5" t="n">
        <v>0.774345</v>
      </c>
      <c r="E516" s="5" t="n">
        <v>0.883864</v>
      </c>
      <c r="F516" s="3" t="s">
        <v>954</v>
      </c>
      <c r="G516" s="6" t="n">
        <f aca="false">-1*LOG10(E516)</f>
        <v>0.0536145546627112</v>
      </c>
    </row>
    <row r="517" customFormat="false" ht="18" hidden="false" customHeight="true" outlineLevel="0" collapsed="false">
      <c r="A517" s="13" t="s">
        <v>955</v>
      </c>
      <c r="B517" s="3" t="n">
        <v>23</v>
      </c>
      <c r="C517" s="4" t="n">
        <v>9447205</v>
      </c>
      <c r="D517" s="5" t="n">
        <v>0.114773</v>
      </c>
      <c r="E517" s="5" t="n">
        <v>0.205738</v>
      </c>
      <c r="F517" s="3" t="s">
        <v>956</v>
      </c>
      <c r="G517" s="6" t="n">
        <f aca="false">-1*LOG10(E517)</f>
        <v>0.686685486301673</v>
      </c>
    </row>
    <row r="518" customFormat="false" ht="18" hidden="false" customHeight="true" outlineLevel="0" collapsed="false">
      <c r="A518" s="13" t="s">
        <v>957</v>
      </c>
      <c r="B518" s="3" t="n">
        <v>23</v>
      </c>
      <c r="C518" s="4" t="n">
        <v>10331001</v>
      </c>
      <c r="D518" s="5" t="n">
        <v>0.324883</v>
      </c>
      <c r="E518" s="5" t="n">
        <v>0.385662</v>
      </c>
      <c r="F518" s="3" t="s">
        <v>385</v>
      </c>
      <c r="G518" s="6" t="n">
        <f aca="false">-1*LOG10(E518)</f>
        <v>0.413793150875547</v>
      </c>
    </row>
    <row r="519" customFormat="false" ht="18" hidden="false" customHeight="true" outlineLevel="0" collapsed="false">
      <c r="A519" s="13" t="s">
        <v>958</v>
      </c>
      <c r="B519" s="3" t="n">
        <v>23</v>
      </c>
      <c r="C519" s="4" t="n">
        <v>11276861</v>
      </c>
      <c r="D519" s="5" t="n">
        <v>1</v>
      </c>
      <c r="E519" s="5" t="n">
        <v>0.970575</v>
      </c>
      <c r="F519" s="3" t="s">
        <v>959</v>
      </c>
      <c r="G519" s="6" t="n">
        <f aca="false">-1*LOG10(E519)</f>
        <v>0.0129708994022271</v>
      </c>
    </row>
    <row r="520" customFormat="false" ht="18" hidden="false" customHeight="true" outlineLevel="0" collapsed="false">
      <c r="A520" s="13" t="s">
        <v>960</v>
      </c>
      <c r="B520" s="3" t="n">
        <v>23</v>
      </c>
      <c r="C520" s="4" t="n">
        <v>19262367</v>
      </c>
      <c r="D520" s="5" t="n">
        <v>0.844284</v>
      </c>
      <c r="E520" s="5" t="n">
        <v>0.823756</v>
      </c>
      <c r="F520" s="3" t="s">
        <v>961</v>
      </c>
      <c r="G520" s="6" t="n">
        <f aca="false">-1*LOG10(E520)</f>
        <v>0.084201409111255</v>
      </c>
    </row>
    <row r="521" customFormat="false" ht="18" hidden="false" customHeight="true" outlineLevel="0" collapsed="false">
      <c r="A521" s="13" t="s">
        <v>962</v>
      </c>
      <c r="B521" s="3" t="n">
        <v>23</v>
      </c>
      <c r="C521" s="4" t="n">
        <v>21767614</v>
      </c>
      <c r="D521" s="5" t="n">
        <v>0.255958</v>
      </c>
      <c r="E521" s="5" t="n">
        <v>0.216717</v>
      </c>
      <c r="F521" s="3" t="s">
        <v>963</v>
      </c>
      <c r="G521" s="6" t="n">
        <f aca="false">-1*LOG10(E521)</f>
        <v>0.664107019844875</v>
      </c>
    </row>
    <row r="522" customFormat="false" ht="18" hidden="false" customHeight="true" outlineLevel="0" collapsed="false">
      <c r="A522" s="13" t="s">
        <v>964</v>
      </c>
      <c r="B522" s="3" t="n">
        <v>23</v>
      </c>
      <c r="C522" s="4" t="n">
        <v>23981515</v>
      </c>
      <c r="D522" s="5" t="n">
        <v>1</v>
      </c>
      <c r="E522" s="5" t="n">
        <v>1</v>
      </c>
      <c r="F522" s="3" t="s">
        <v>965</v>
      </c>
      <c r="G522" s="6" t="n">
        <f aca="false">-1*LOG10(E522)</f>
        <v>-0</v>
      </c>
    </row>
    <row r="523" customFormat="false" ht="18" hidden="false" customHeight="true" outlineLevel="0" collapsed="false">
      <c r="A523" s="13" t="s">
        <v>966</v>
      </c>
      <c r="B523" s="3" t="n">
        <v>23</v>
      </c>
      <c r="C523" s="4" t="n">
        <v>25450269</v>
      </c>
      <c r="D523" s="5" t="n">
        <v>0.548761</v>
      </c>
      <c r="E523" s="5" t="n">
        <v>0.797405</v>
      </c>
      <c r="F523" s="3" t="s">
        <v>967</v>
      </c>
      <c r="G523" s="6" t="n">
        <f aca="false">-1*LOG10(E523)</f>
        <v>0.0983210454912798</v>
      </c>
    </row>
    <row r="524" customFormat="false" ht="18" hidden="false" customHeight="true" outlineLevel="0" collapsed="false">
      <c r="A524" s="13" t="s">
        <v>968</v>
      </c>
      <c r="B524" s="3" t="n">
        <v>23</v>
      </c>
      <c r="C524" s="4" t="n">
        <v>26242263</v>
      </c>
      <c r="D524" s="5" t="n">
        <v>0.735363</v>
      </c>
      <c r="E524" s="5" t="n">
        <v>0.719046</v>
      </c>
      <c r="F524" s="3" t="s">
        <v>969</v>
      </c>
      <c r="G524" s="6" t="n">
        <f aca="false">-1*LOG10(E524)</f>
        <v>0.143243325323466</v>
      </c>
    </row>
    <row r="525" customFormat="false" ht="18" hidden="false" customHeight="true" outlineLevel="0" collapsed="false">
      <c r="A525" s="13" t="s">
        <v>970</v>
      </c>
      <c r="B525" s="3" t="n">
        <v>23</v>
      </c>
      <c r="C525" s="4" t="n">
        <v>28692458</v>
      </c>
      <c r="D525" s="5" t="n">
        <v>0.90361</v>
      </c>
      <c r="E525" s="5" t="n">
        <v>0.615083</v>
      </c>
      <c r="F525" s="3" t="s">
        <v>220</v>
      </c>
      <c r="G525" s="6" t="n">
        <f aca="false">-1*LOG10(E525)</f>
        <v>0.211066276078543</v>
      </c>
    </row>
    <row r="526" customFormat="false" ht="18" hidden="false" customHeight="true" outlineLevel="0" collapsed="false">
      <c r="A526" s="13" t="s">
        <v>971</v>
      </c>
      <c r="B526" s="3" t="n">
        <v>23</v>
      </c>
      <c r="C526" s="4" t="n">
        <v>32941520</v>
      </c>
      <c r="D526" s="5" t="n">
        <v>0.870385</v>
      </c>
      <c r="E526" s="5" t="n">
        <v>1</v>
      </c>
      <c r="F526" s="3" t="s">
        <v>972</v>
      </c>
      <c r="G526" s="6" t="n">
        <f aca="false">-1*LOG10(E526)</f>
        <v>-0</v>
      </c>
    </row>
    <row r="527" customFormat="false" ht="18" hidden="false" customHeight="true" outlineLevel="0" collapsed="false">
      <c r="A527" s="13" t="s">
        <v>973</v>
      </c>
      <c r="B527" s="3" t="n">
        <v>23</v>
      </c>
      <c r="C527" s="4" t="n">
        <v>34772602</v>
      </c>
      <c r="D527" s="5" t="n">
        <v>0.20733</v>
      </c>
      <c r="E527" s="5" t="n">
        <v>0.429127</v>
      </c>
      <c r="F527" s="3" t="s">
        <v>974</v>
      </c>
      <c r="G527" s="6" t="n">
        <f aca="false">-1*LOG10(E527)</f>
        <v>0.367414159477782</v>
      </c>
    </row>
    <row r="528" customFormat="false" ht="18" hidden="false" customHeight="true" outlineLevel="0" collapsed="false">
      <c r="A528" s="13" t="s">
        <v>975</v>
      </c>
      <c r="B528" s="3" t="n">
        <v>23</v>
      </c>
      <c r="C528" s="4" t="n">
        <v>36486747</v>
      </c>
      <c r="D528" s="5" t="n">
        <v>0.373716</v>
      </c>
      <c r="E528" s="5" t="n">
        <v>0.403803</v>
      </c>
      <c r="F528" s="3" t="s">
        <v>580</v>
      </c>
      <c r="G528" s="6" t="n">
        <f aca="false">-1*LOG10(E528)</f>
        <v>0.393830458848036</v>
      </c>
    </row>
    <row r="529" customFormat="false" ht="18" hidden="false" customHeight="true" outlineLevel="0" collapsed="false">
      <c r="A529" s="13" t="s">
        <v>976</v>
      </c>
      <c r="B529" s="3" t="n">
        <v>23</v>
      </c>
      <c r="C529" s="4" t="n">
        <v>37975247</v>
      </c>
      <c r="D529" s="5" t="n">
        <v>0.103835</v>
      </c>
      <c r="E529" s="5" t="n">
        <v>0.197623</v>
      </c>
      <c r="F529" s="3" t="s">
        <v>977</v>
      </c>
      <c r="G529" s="6" t="n">
        <f aca="false">-1*LOG10(E529)</f>
        <v>0.704162512219046</v>
      </c>
    </row>
    <row r="530" customFormat="false" ht="18" hidden="false" customHeight="true" outlineLevel="0" collapsed="false">
      <c r="A530" s="13" t="s">
        <v>978</v>
      </c>
      <c r="B530" s="3" t="n">
        <v>23</v>
      </c>
      <c r="C530" s="4" t="n">
        <v>38978094</v>
      </c>
      <c r="D530" s="5" t="n">
        <v>0.616945</v>
      </c>
      <c r="E530" s="5" t="n">
        <v>0.382125</v>
      </c>
      <c r="F530" s="3" t="s">
        <v>146</v>
      </c>
      <c r="G530" s="6" t="n">
        <f aca="false">-1*LOG10(E530)</f>
        <v>0.417794548265855</v>
      </c>
    </row>
    <row r="531" customFormat="false" ht="18" hidden="false" customHeight="true" outlineLevel="0" collapsed="false">
      <c r="A531" s="13" t="s">
        <v>979</v>
      </c>
      <c r="B531" s="3" t="n">
        <v>23</v>
      </c>
      <c r="C531" s="4" t="n">
        <v>41481882</v>
      </c>
      <c r="D531" s="5" t="n">
        <v>0.593119</v>
      </c>
      <c r="E531" s="5" t="n">
        <v>0.611854</v>
      </c>
      <c r="F531" s="3" t="s">
        <v>980</v>
      </c>
      <c r="G531" s="6" t="n">
        <f aca="false">-1*LOG10(E531)</f>
        <v>0.213352196414592</v>
      </c>
    </row>
    <row r="532" customFormat="false" ht="18" hidden="false" customHeight="true" outlineLevel="0" collapsed="false">
      <c r="A532" s="13" t="s">
        <v>981</v>
      </c>
      <c r="B532" s="3" t="n">
        <v>23</v>
      </c>
      <c r="C532" s="4" t="n">
        <v>42985429</v>
      </c>
      <c r="D532" s="5" t="n">
        <v>0.432386</v>
      </c>
      <c r="E532" s="5" t="n">
        <v>0.3864</v>
      </c>
      <c r="F532" s="3" t="s">
        <v>982</v>
      </c>
      <c r="G532" s="6" t="n">
        <f aca="false">-1*LOG10(E532)</f>
        <v>0.412962882256544</v>
      </c>
    </row>
    <row r="533" customFormat="false" ht="18" hidden="false" customHeight="true" outlineLevel="0" collapsed="false">
      <c r="A533" s="13" t="s">
        <v>983</v>
      </c>
      <c r="B533" s="3" t="n">
        <v>23</v>
      </c>
      <c r="C533" s="4" t="n">
        <v>43998390</v>
      </c>
      <c r="D533" s="5" t="n">
        <v>1</v>
      </c>
      <c r="E533" s="5" t="n">
        <v>1</v>
      </c>
      <c r="F533" s="3" t="s">
        <v>984</v>
      </c>
      <c r="G533" s="6" t="n">
        <f aca="false">-1*LOG10(E533)</f>
        <v>-0</v>
      </c>
    </row>
    <row r="534" customFormat="false" ht="18" hidden="false" customHeight="true" outlineLevel="0" collapsed="false">
      <c r="A534" s="13" t="s">
        <v>985</v>
      </c>
      <c r="B534" s="3" t="n">
        <v>23</v>
      </c>
      <c r="C534" s="4" t="n">
        <v>45235329</v>
      </c>
      <c r="D534" s="5" t="n">
        <v>0.858739</v>
      </c>
      <c r="E534" s="5" t="n">
        <v>0.997073</v>
      </c>
      <c r="F534" s="3" t="s">
        <v>136</v>
      </c>
      <c r="G534" s="6" t="n">
        <f aca="false">-1*LOG10(E534)</f>
        <v>0.00127304395857903</v>
      </c>
    </row>
    <row r="535" customFormat="false" ht="18" hidden="false" customHeight="true" outlineLevel="0" collapsed="false">
      <c r="A535" s="13" t="s">
        <v>986</v>
      </c>
      <c r="B535" s="3" t="n">
        <v>23</v>
      </c>
      <c r="C535" s="4" t="n">
        <v>51107852</v>
      </c>
      <c r="D535" s="5" t="n">
        <v>0.13209</v>
      </c>
      <c r="E535" s="5" t="n">
        <v>0.278924</v>
      </c>
      <c r="F535" s="3" t="s">
        <v>613</v>
      </c>
      <c r="G535" s="6" t="n">
        <f aca="false">-1*LOG10(E535)</f>
        <v>0.554514115281721</v>
      </c>
    </row>
    <row r="536" customFormat="false" ht="18" hidden="false" customHeight="true" outlineLevel="0" collapsed="false">
      <c r="A536" s="13" t="s">
        <v>987</v>
      </c>
      <c r="B536" s="3" t="n">
        <v>23</v>
      </c>
      <c r="C536" s="4" t="n">
        <v>52412303</v>
      </c>
      <c r="D536" s="5" t="n">
        <v>0.252981</v>
      </c>
      <c r="E536" s="5" t="n">
        <v>0.437193</v>
      </c>
      <c r="F536" s="3" t="s">
        <v>988</v>
      </c>
      <c r="G536" s="6" t="n">
        <f aca="false">-1*LOG10(E536)</f>
        <v>0.359326800257812</v>
      </c>
    </row>
    <row r="537" customFormat="false" ht="18" hidden="false" customHeight="true" outlineLevel="0" collapsed="false">
      <c r="A537" s="13" t="s">
        <v>989</v>
      </c>
      <c r="B537" s="3" t="n">
        <v>23</v>
      </c>
      <c r="C537" s="4" t="n">
        <v>53660261</v>
      </c>
      <c r="D537" s="5" t="n">
        <v>0.103923</v>
      </c>
      <c r="E537" s="5" t="n">
        <v>0.397668</v>
      </c>
      <c r="F537" s="3" t="s">
        <v>216</v>
      </c>
      <c r="G537" s="6" t="n">
        <f aca="false">-1*LOG10(E537)</f>
        <v>0.400479354909324</v>
      </c>
    </row>
    <row r="538" customFormat="false" ht="18" hidden="false" customHeight="true" outlineLevel="0" collapsed="false">
      <c r="A538" s="13" t="s">
        <v>990</v>
      </c>
      <c r="B538" s="3" t="n">
        <v>24</v>
      </c>
      <c r="C538" s="4" t="n">
        <v>4015381</v>
      </c>
      <c r="D538" s="5" t="n">
        <v>0.92687</v>
      </c>
      <c r="E538" s="5" t="n">
        <v>0.946207</v>
      </c>
      <c r="F538" s="3" t="s">
        <v>260</v>
      </c>
      <c r="G538" s="6" t="n">
        <f aca="false">-1*LOG10(E538)</f>
        <v>0.0240138433830695</v>
      </c>
    </row>
    <row r="539" customFormat="false" ht="18" hidden="false" customHeight="true" outlineLevel="0" collapsed="false">
      <c r="A539" s="13" t="s">
        <v>991</v>
      </c>
      <c r="B539" s="3" t="n">
        <v>24</v>
      </c>
      <c r="C539" s="4" t="n">
        <v>4833846</v>
      </c>
      <c r="D539" s="5" t="n">
        <v>0.541727</v>
      </c>
      <c r="E539" s="5" t="n">
        <v>0.579079</v>
      </c>
      <c r="F539" s="3" t="s">
        <v>556</v>
      </c>
      <c r="G539" s="6" t="n">
        <f aca="false">-1*LOG10(E539)</f>
        <v>0.237262184245502</v>
      </c>
    </row>
    <row r="540" customFormat="false" ht="18" hidden="false" customHeight="true" outlineLevel="0" collapsed="false">
      <c r="A540" s="13" t="s">
        <v>992</v>
      </c>
      <c r="B540" s="3" t="n">
        <v>24</v>
      </c>
      <c r="C540" s="4" t="n">
        <v>8087242</v>
      </c>
      <c r="D540" s="5" t="n">
        <v>0.512201</v>
      </c>
      <c r="E540" s="5" t="n">
        <v>0.744922</v>
      </c>
      <c r="F540" s="3" t="s">
        <v>993</v>
      </c>
      <c r="G540" s="6" t="n">
        <f aca="false">-1*LOG10(E540)</f>
        <v>0.127889199390006</v>
      </c>
    </row>
    <row r="541" customFormat="false" ht="18" hidden="false" customHeight="true" outlineLevel="0" collapsed="false">
      <c r="A541" s="13" t="s">
        <v>994</v>
      </c>
      <c r="B541" s="3" t="n">
        <v>24</v>
      </c>
      <c r="C541" s="4" t="n">
        <v>10893751</v>
      </c>
      <c r="D541" s="5" t="n">
        <v>0.780408</v>
      </c>
      <c r="E541" s="5" t="n">
        <v>0.795077</v>
      </c>
      <c r="F541" s="3" t="s">
        <v>995</v>
      </c>
      <c r="G541" s="6" t="n">
        <f aca="false">-1*LOG10(E541)</f>
        <v>0.0995908096381749</v>
      </c>
    </row>
    <row r="542" customFormat="false" ht="18" hidden="false" customHeight="true" outlineLevel="0" collapsed="false">
      <c r="A542" s="13" t="s">
        <v>996</v>
      </c>
      <c r="B542" s="3" t="n">
        <v>24</v>
      </c>
      <c r="C542" s="4" t="n">
        <v>12730796</v>
      </c>
      <c r="D542" s="5" t="n">
        <v>0.636429</v>
      </c>
      <c r="E542" s="5" t="n">
        <v>0.513154</v>
      </c>
      <c r="F542" s="3" t="s">
        <v>93</v>
      </c>
      <c r="G542" s="6" t="n">
        <f aca="false">-1*LOG10(E542)</f>
        <v>0.289752281450561</v>
      </c>
    </row>
    <row r="543" customFormat="false" ht="18" hidden="false" customHeight="true" outlineLevel="0" collapsed="false">
      <c r="A543" s="13" t="s">
        <v>997</v>
      </c>
      <c r="B543" s="3" t="n">
        <v>24</v>
      </c>
      <c r="C543" s="4" t="n">
        <v>15854749</v>
      </c>
      <c r="D543" s="5" t="n">
        <v>1</v>
      </c>
      <c r="E543" s="5" t="n">
        <v>1</v>
      </c>
      <c r="F543" s="3" t="s">
        <v>576</v>
      </c>
      <c r="G543" s="6" t="n">
        <f aca="false">-1*LOG10(E543)</f>
        <v>-0</v>
      </c>
    </row>
    <row r="544" customFormat="false" ht="18" hidden="false" customHeight="true" outlineLevel="0" collapsed="false">
      <c r="A544" s="13" t="s">
        <v>998</v>
      </c>
      <c r="B544" s="3" t="n">
        <v>24</v>
      </c>
      <c r="C544" s="4" t="n">
        <v>18714977</v>
      </c>
      <c r="D544" s="5" t="n">
        <v>0.191465</v>
      </c>
      <c r="E544" s="5" t="n">
        <v>0.792351</v>
      </c>
      <c r="F544" s="3" t="s">
        <v>999</v>
      </c>
      <c r="G544" s="6" t="n">
        <f aca="false">-1*LOG10(E544)</f>
        <v>0.10108238962971</v>
      </c>
    </row>
    <row r="545" customFormat="false" ht="18" hidden="false" customHeight="true" outlineLevel="0" collapsed="false">
      <c r="A545" s="13" t="s">
        <v>1000</v>
      </c>
      <c r="B545" s="3" t="n">
        <v>24</v>
      </c>
      <c r="C545" s="4" t="n">
        <v>20149554</v>
      </c>
      <c r="D545" s="5" t="n">
        <v>0.080232</v>
      </c>
      <c r="E545" s="5" t="n">
        <v>0.634924</v>
      </c>
      <c r="F545" s="3" t="s">
        <v>1001</v>
      </c>
      <c r="G545" s="6" t="n">
        <f aca="false">-1*LOG10(E545)</f>
        <v>0.197278256370965</v>
      </c>
    </row>
    <row r="546" customFormat="false" ht="18" hidden="false" customHeight="true" outlineLevel="0" collapsed="false">
      <c r="A546" s="13" t="s">
        <v>1002</v>
      </c>
      <c r="B546" s="3" t="n">
        <v>24</v>
      </c>
      <c r="C546" s="4" t="n">
        <v>21775881</v>
      </c>
      <c r="D546" s="5" t="n">
        <v>0.094537</v>
      </c>
      <c r="E546" s="5" t="n">
        <v>0.079502</v>
      </c>
      <c r="F546" s="3" t="s">
        <v>1003</v>
      </c>
      <c r="G546" s="6" t="n">
        <f aca="false">-1*LOG10(E546)</f>
        <v>1.09962194583361</v>
      </c>
    </row>
    <row r="547" customFormat="false" ht="18" hidden="false" customHeight="true" outlineLevel="0" collapsed="false">
      <c r="A547" s="13" t="s">
        <v>1004</v>
      </c>
      <c r="B547" s="3" t="n">
        <v>24</v>
      </c>
      <c r="C547" s="4" t="n">
        <v>29425546</v>
      </c>
      <c r="D547" s="5" t="n">
        <v>0.418469</v>
      </c>
      <c r="E547" s="5" t="n">
        <v>0.708329</v>
      </c>
      <c r="F547" s="3" t="s">
        <v>173</v>
      </c>
      <c r="G547" s="6" t="n">
        <f aca="false">-1*LOG10(E547)</f>
        <v>0.149764977201819</v>
      </c>
    </row>
    <row r="548" customFormat="false" ht="18" hidden="false" customHeight="true" outlineLevel="0" collapsed="false">
      <c r="A548" s="13" t="s">
        <v>1005</v>
      </c>
      <c r="B548" s="3" t="n">
        <v>24</v>
      </c>
      <c r="C548" s="4" t="n">
        <v>33333584</v>
      </c>
      <c r="D548" s="5" t="n">
        <v>0.002762</v>
      </c>
      <c r="E548" s="5" t="n">
        <v>0.019549</v>
      </c>
      <c r="F548" s="3" t="s">
        <v>1006</v>
      </c>
      <c r="G548" s="6" t="n">
        <f aca="false">-1*LOG10(E548)</f>
        <v>1.70887545338778</v>
      </c>
    </row>
    <row r="549" customFormat="false" ht="18" hidden="false" customHeight="true" outlineLevel="0" collapsed="false">
      <c r="A549" s="13" t="s">
        <v>1007</v>
      </c>
      <c r="B549" s="3" t="n">
        <v>24</v>
      </c>
      <c r="C549" s="4" t="n">
        <v>37103397</v>
      </c>
      <c r="D549" s="5" t="n">
        <v>1</v>
      </c>
      <c r="E549" s="5" t="n">
        <v>0.79299</v>
      </c>
      <c r="F549" s="3" t="s">
        <v>313</v>
      </c>
      <c r="G549" s="6" t="n">
        <f aca="false">-1*LOG10(E549)</f>
        <v>0.100732289318212</v>
      </c>
    </row>
    <row r="550" customFormat="false" ht="18" hidden="false" customHeight="true" outlineLevel="0" collapsed="false">
      <c r="A550" s="13" t="s">
        <v>1008</v>
      </c>
      <c r="B550" s="3" t="n">
        <v>24</v>
      </c>
      <c r="C550" s="4" t="n">
        <v>41902725</v>
      </c>
      <c r="D550" s="5" t="n">
        <v>0.838508</v>
      </c>
      <c r="E550" s="5" t="n">
        <v>0.863052</v>
      </c>
      <c r="F550" s="3" t="s">
        <v>1009</v>
      </c>
      <c r="G550" s="6" t="n">
        <f aca="false">-1*LOG10(E550)</f>
        <v>0.063963036691849</v>
      </c>
    </row>
    <row r="551" customFormat="false" ht="18" hidden="false" customHeight="true" outlineLevel="0" collapsed="false">
      <c r="A551" s="13" t="s">
        <v>1010</v>
      </c>
      <c r="B551" s="3" t="n">
        <v>24</v>
      </c>
      <c r="C551" s="4" t="n">
        <v>45113744</v>
      </c>
      <c r="D551" s="5" t="n">
        <v>1</v>
      </c>
      <c r="E551" s="5" t="n">
        <v>1</v>
      </c>
      <c r="F551" s="3" t="s">
        <v>1011</v>
      </c>
      <c r="G551" s="6" t="n">
        <f aca="false">-1*LOG10(E551)</f>
        <v>-0</v>
      </c>
    </row>
    <row r="552" customFormat="false" ht="18" hidden="false" customHeight="true" outlineLevel="0" collapsed="false">
      <c r="A552" s="13" t="s">
        <v>1012</v>
      </c>
      <c r="B552" s="3" t="n">
        <v>24</v>
      </c>
      <c r="C552" s="4" t="n">
        <v>48333448</v>
      </c>
      <c r="D552" s="5" t="n">
        <v>0.055682</v>
      </c>
      <c r="E552" s="5" t="n">
        <v>0.279203</v>
      </c>
      <c r="F552" s="3" t="s">
        <v>693</v>
      </c>
      <c r="G552" s="6" t="n">
        <f aca="false">-1*LOG10(E552)</f>
        <v>0.554079919585961</v>
      </c>
    </row>
    <row r="553" customFormat="false" ht="18" hidden="false" customHeight="true" outlineLevel="0" collapsed="false">
      <c r="A553" s="13" t="s">
        <v>1013</v>
      </c>
      <c r="B553" s="3" t="n">
        <v>25</v>
      </c>
      <c r="C553" s="4" t="n">
        <v>4347846</v>
      </c>
      <c r="D553" s="5" t="n">
        <v>0.782812</v>
      </c>
      <c r="E553" s="5" t="n">
        <v>0.363881</v>
      </c>
      <c r="F553" s="3" t="s">
        <v>1014</v>
      </c>
      <c r="G553" s="6" t="n">
        <f aca="false">-1*LOG10(E553)</f>
        <v>0.439040620452732</v>
      </c>
    </row>
    <row r="554" customFormat="false" ht="18" hidden="false" customHeight="true" outlineLevel="0" collapsed="false">
      <c r="A554" s="13" t="s">
        <v>1015</v>
      </c>
      <c r="B554" s="3" t="n">
        <v>25</v>
      </c>
      <c r="C554" s="4" t="n">
        <v>7917028</v>
      </c>
      <c r="D554" s="5" t="n">
        <v>0.537545</v>
      </c>
      <c r="E554" s="5" t="n">
        <v>0.445469</v>
      </c>
      <c r="F554" s="3" t="s">
        <v>1016</v>
      </c>
      <c r="G554" s="6" t="n">
        <f aca="false">-1*LOG10(E554)</f>
        <v>0.351182512945569</v>
      </c>
    </row>
    <row r="555" customFormat="false" ht="18" hidden="false" customHeight="true" outlineLevel="0" collapsed="false">
      <c r="A555" s="13" t="s">
        <v>1017</v>
      </c>
      <c r="B555" s="3" t="n">
        <v>25</v>
      </c>
      <c r="C555" s="4" t="n">
        <v>10271471</v>
      </c>
      <c r="D555" s="5" t="n">
        <v>0.377662</v>
      </c>
      <c r="E555" s="5" t="n">
        <v>0.604726</v>
      </c>
      <c r="F555" s="3" t="s">
        <v>142</v>
      </c>
      <c r="G555" s="6" t="n">
        <f aca="false">-1*LOG10(E555)</f>
        <v>0.218441358640982</v>
      </c>
    </row>
    <row r="556" customFormat="false" ht="18" hidden="false" customHeight="true" outlineLevel="0" collapsed="false">
      <c r="A556" s="13" t="s">
        <v>1018</v>
      </c>
      <c r="B556" s="3" t="n">
        <v>25</v>
      </c>
      <c r="C556" s="4" t="n">
        <v>11209018</v>
      </c>
      <c r="D556" s="5" t="n">
        <v>0.676627</v>
      </c>
      <c r="E556" s="5" t="n">
        <v>0.639828</v>
      </c>
      <c r="F556" s="3" t="s">
        <v>296</v>
      </c>
      <c r="G556" s="6" t="n">
        <f aca="false">-1*LOG10(E556)</f>
        <v>0.193936758344734</v>
      </c>
    </row>
    <row r="557" customFormat="false" ht="18" hidden="false" customHeight="true" outlineLevel="0" collapsed="false">
      <c r="A557" s="13" t="s">
        <v>1019</v>
      </c>
      <c r="B557" s="3" t="n">
        <v>25</v>
      </c>
      <c r="C557" s="4" t="n">
        <v>11926579</v>
      </c>
      <c r="D557" s="5" t="n">
        <v>0.841703</v>
      </c>
      <c r="E557" s="5" t="n">
        <v>0.895593</v>
      </c>
      <c r="F557" s="3" t="s">
        <v>1020</v>
      </c>
      <c r="G557" s="6" t="n">
        <f aca="false">-1*LOG10(E557)</f>
        <v>0.0478893095472882</v>
      </c>
    </row>
    <row r="558" customFormat="false" ht="18" hidden="false" customHeight="true" outlineLevel="0" collapsed="false">
      <c r="A558" s="13" t="s">
        <v>1021</v>
      </c>
      <c r="B558" s="3" t="n">
        <v>25</v>
      </c>
      <c r="C558" s="4" t="n">
        <v>14588617</v>
      </c>
      <c r="D558" s="5" t="n">
        <v>0.852355</v>
      </c>
      <c r="E558" s="5" t="n">
        <v>0.942135</v>
      </c>
      <c r="F558" s="3" t="s">
        <v>549</v>
      </c>
      <c r="G558" s="6" t="n">
        <f aca="false">-1*LOG10(E558)</f>
        <v>0.0258868620114946</v>
      </c>
    </row>
    <row r="559" customFormat="false" ht="18" hidden="false" customHeight="true" outlineLevel="0" collapsed="false">
      <c r="A559" s="13" t="s">
        <v>1022</v>
      </c>
      <c r="B559" s="3" t="n">
        <v>25</v>
      </c>
      <c r="C559" s="4" t="n">
        <v>22479804</v>
      </c>
      <c r="D559" s="5" t="n">
        <v>1</v>
      </c>
      <c r="E559" s="5" t="n">
        <v>1</v>
      </c>
      <c r="F559" s="3" t="s">
        <v>1023</v>
      </c>
      <c r="G559" s="6" t="n">
        <f aca="false">-1*LOG10(E559)</f>
        <v>-0</v>
      </c>
    </row>
    <row r="560" customFormat="false" ht="18" hidden="false" customHeight="true" outlineLevel="0" collapsed="false">
      <c r="A560" s="13" t="s">
        <v>1024</v>
      </c>
      <c r="B560" s="3" t="n">
        <v>25</v>
      </c>
      <c r="C560" s="4" t="n">
        <v>23912360</v>
      </c>
      <c r="D560" s="5" t="n">
        <v>0.843102</v>
      </c>
      <c r="E560" s="5" t="n">
        <v>1</v>
      </c>
      <c r="F560" s="3" t="s">
        <v>1025</v>
      </c>
      <c r="G560" s="6" t="n">
        <f aca="false">-1*LOG10(E560)</f>
        <v>-0</v>
      </c>
    </row>
    <row r="561" customFormat="false" ht="18" hidden="false" customHeight="true" outlineLevel="0" collapsed="false">
      <c r="A561" s="13" t="s">
        <v>1026</v>
      </c>
      <c r="B561" s="3" t="n">
        <v>25</v>
      </c>
      <c r="C561" s="4" t="n">
        <v>24436893</v>
      </c>
      <c r="D561" s="5" t="n">
        <v>0.869799</v>
      </c>
      <c r="E561" s="5" t="n">
        <v>0.913394</v>
      </c>
      <c r="F561" s="3" t="s">
        <v>725</v>
      </c>
      <c r="G561" s="6" t="n">
        <f aca="false">-1*LOG10(E561)</f>
        <v>0.0393418455595962</v>
      </c>
    </row>
    <row r="562" customFormat="false" ht="18" hidden="false" customHeight="true" outlineLevel="0" collapsed="false">
      <c r="A562" s="13" t="s">
        <v>1027</v>
      </c>
      <c r="B562" s="3" t="n">
        <v>25</v>
      </c>
      <c r="C562" s="4" t="n">
        <v>25082643</v>
      </c>
      <c r="D562" s="5" t="n">
        <v>0.610936</v>
      </c>
      <c r="E562" s="5" t="n">
        <v>0.508749</v>
      </c>
      <c r="F562" s="3" t="s">
        <v>1028</v>
      </c>
      <c r="G562" s="6" t="n">
        <f aca="false">-1*LOG10(E562)</f>
        <v>0.29349643141765</v>
      </c>
    </row>
    <row r="563" customFormat="false" ht="18" hidden="false" customHeight="true" outlineLevel="0" collapsed="false">
      <c r="A563" s="13" t="s">
        <v>1029</v>
      </c>
      <c r="B563" s="3" t="n">
        <v>25</v>
      </c>
      <c r="C563" s="4" t="n">
        <v>27601952</v>
      </c>
      <c r="D563" s="5" t="n">
        <v>0.900424</v>
      </c>
      <c r="E563" s="5" t="n">
        <v>0.990263</v>
      </c>
      <c r="F563" s="3" t="s">
        <v>908</v>
      </c>
      <c r="G563" s="6" t="n">
        <f aca="false">-1*LOG10(E563)</f>
        <v>0.00424944754401197</v>
      </c>
    </row>
    <row r="564" customFormat="false" ht="18" hidden="false" customHeight="true" outlineLevel="0" collapsed="false">
      <c r="A564" s="13" t="s">
        <v>1030</v>
      </c>
      <c r="B564" s="3" t="n">
        <v>25</v>
      </c>
      <c r="C564" s="4" t="n">
        <v>27601952</v>
      </c>
      <c r="D564" s="5" t="n">
        <v>0.900624</v>
      </c>
      <c r="E564" s="5" t="n">
        <v>0.990339</v>
      </c>
      <c r="F564" s="3" t="s">
        <v>1031</v>
      </c>
      <c r="G564" s="6" t="n">
        <f aca="false">-1*LOG10(E564)</f>
        <v>0.00421611789914558</v>
      </c>
    </row>
    <row r="565" customFormat="false" ht="18" hidden="false" customHeight="true" outlineLevel="0" collapsed="false">
      <c r="A565" s="13" t="s">
        <v>1032</v>
      </c>
      <c r="B565" s="3" t="n">
        <v>25</v>
      </c>
      <c r="C565" s="4" t="n">
        <v>28247959</v>
      </c>
      <c r="D565" s="5" t="n">
        <v>0.469751</v>
      </c>
      <c r="E565" s="5" t="n">
        <v>0.326406</v>
      </c>
      <c r="F565" s="3" t="s">
        <v>1033</v>
      </c>
      <c r="G565" s="6" t="n">
        <f aca="false">-1*LOG10(E565)</f>
        <v>0.486241866637105</v>
      </c>
    </row>
    <row r="566" customFormat="false" ht="18" hidden="false" customHeight="true" outlineLevel="0" collapsed="false">
      <c r="A566" s="13" t="s">
        <v>1034</v>
      </c>
      <c r="B566" s="3" t="n">
        <v>25</v>
      </c>
      <c r="C566" s="4" t="n">
        <v>31400896</v>
      </c>
      <c r="D566" s="5" t="n">
        <v>0.240917</v>
      </c>
      <c r="E566" s="5" t="n">
        <v>0.065121</v>
      </c>
      <c r="F566" s="3" t="s">
        <v>1035</v>
      </c>
      <c r="G566" s="6" t="n">
        <f aca="false">-1*LOG10(E566)</f>
        <v>1.18627893902875</v>
      </c>
    </row>
    <row r="567" customFormat="false" ht="18" hidden="false" customHeight="true" outlineLevel="0" collapsed="false">
      <c r="A567" s="13" t="s">
        <v>1036</v>
      </c>
      <c r="B567" s="3" t="n">
        <v>25</v>
      </c>
      <c r="C567" s="4" t="n">
        <v>33189814</v>
      </c>
      <c r="D567" s="5" t="n">
        <v>0.947018</v>
      </c>
      <c r="E567" s="5" t="n">
        <v>0.989975</v>
      </c>
      <c r="F567" s="3" t="s">
        <v>1037</v>
      </c>
      <c r="G567" s="6" t="n">
        <f aca="false">-1*LOG10(E567)</f>
        <v>0.00437577257329632</v>
      </c>
    </row>
    <row r="568" customFormat="false" ht="18" hidden="false" customHeight="true" outlineLevel="0" collapsed="false">
      <c r="A568" s="13" t="s">
        <v>1038</v>
      </c>
      <c r="B568" s="3" t="n">
        <v>25</v>
      </c>
      <c r="C568" s="4" t="n">
        <v>33693271</v>
      </c>
      <c r="D568" s="5" t="n">
        <v>0.68874</v>
      </c>
      <c r="E568" s="5" t="n">
        <v>0.181484</v>
      </c>
      <c r="F568" s="3" t="s">
        <v>1039</v>
      </c>
      <c r="G568" s="6" t="n">
        <f aca="false">-1*LOG10(E568)</f>
        <v>0.741161657228462</v>
      </c>
    </row>
    <row r="569" customFormat="false" ht="18" hidden="false" customHeight="true" outlineLevel="0" collapsed="false">
      <c r="A569" s="13" t="s">
        <v>1040</v>
      </c>
      <c r="B569" s="3" t="n">
        <v>25</v>
      </c>
      <c r="C569" s="4" t="n">
        <v>34586115</v>
      </c>
      <c r="D569" s="5" t="n">
        <v>0.950142</v>
      </c>
      <c r="E569" s="5" t="n">
        <v>0.97427</v>
      </c>
      <c r="F569" s="3" t="s">
        <v>1041</v>
      </c>
      <c r="G569" s="6" t="n">
        <f aca="false">-1*LOG10(E569)</f>
        <v>0.0113206701639766</v>
      </c>
    </row>
    <row r="570" customFormat="false" ht="18" hidden="false" customHeight="true" outlineLevel="0" collapsed="false">
      <c r="A570" s="13" t="s">
        <v>1042</v>
      </c>
      <c r="B570" s="3" t="n">
        <v>25</v>
      </c>
      <c r="C570" s="4" t="n">
        <v>38469614</v>
      </c>
      <c r="D570" s="5" t="n">
        <v>0.836811</v>
      </c>
      <c r="E570" s="5" t="n">
        <v>0.914364</v>
      </c>
      <c r="F570" s="3" t="s">
        <v>1043</v>
      </c>
      <c r="G570" s="6" t="n">
        <f aca="false">-1*LOG10(E570)</f>
        <v>0.0388808811573113</v>
      </c>
    </row>
    <row r="571" customFormat="false" ht="18" hidden="false" customHeight="true" outlineLevel="0" collapsed="false">
      <c r="A571" s="13" t="s">
        <v>1044</v>
      </c>
      <c r="B571" s="3" t="n">
        <v>25</v>
      </c>
      <c r="C571" s="4" t="n">
        <v>41557241</v>
      </c>
      <c r="D571" s="5" t="n">
        <v>0.113171</v>
      </c>
      <c r="E571" s="5" t="n">
        <v>0.13676</v>
      </c>
      <c r="F571" s="3" t="s">
        <v>1045</v>
      </c>
      <c r="G571" s="6" t="n">
        <f aca="false">-1*LOG10(E571)</f>
        <v>0.864040907875443</v>
      </c>
    </row>
    <row r="572" customFormat="false" ht="18" hidden="false" customHeight="true" outlineLevel="0" collapsed="false">
      <c r="A572" s="13" t="s">
        <v>1046</v>
      </c>
      <c r="B572" s="3" t="n">
        <v>25</v>
      </c>
      <c r="C572" s="4" t="n">
        <v>44544303</v>
      </c>
      <c r="D572" s="5" t="n">
        <v>0.266204</v>
      </c>
      <c r="E572" s="5" t="n">
        <v>0.419856</v>
      </c>
      <c r="F572" s="3" t="s">
        <v>1047</v>
      </c>
      <c r="G572" s="6" t="n">
        <f aca="false">-1*LOG10(E572)</f>
        <v>0.376899636099039</v>
      </c>
    </row>
    <row r="573" customFormat="false" ht="18" hidden="false" customHeight="true" outlineLevel="0" collapsed="false">
      <c r="A573" s="13" t="s">
        <v>1048</v>
      </c>
      <c r="B573" s="3" t="n">
        <v>25</v>
      </c>
      <c r="C573" s="4" t="n">
        <v>45711610</v>
      </c>
      <c r="D573" s="5" t="n">
        <v>0.358648</v>
      </c>
      <c r="E573" s="5" t="n">
        <v>0.568737</v>
      </c>
      <c r="F573" s="3" t="s">
        <v>1049</v>
      </c>
      <c r="G573" s="6" t="n">
        <f aca="false">-1*LOG10(E573)</f>
        <v>0.245088517179296</v>
      </c>
    </row>
    <row r="574" customFormat="false" ht="18" hidden="false" customHeight="true" outlineLevel="0" collapsed="false">
      <c r="A574" s="13" t="s">
        <v>1050</v>
      </c>
      <c r="B574" s="3" t="n">
        <v>25</v>
      </c>
      <c r="C574" s="4" t="n">
        <v>50466361</v>
      </c>
      <c r="D574" s="5" t="n">
        <v>0.973604</v>
      </c>
      <c r="E574" s="5" t="n">
        <v>0.981801</v>
      </c>
      <c r="F574" s="3" t="s">
        <v>1051</v>
      </c>
      <c r="G574" s="6" t="n">
        <f aca="false">-1*LOG10(E574)</f>
        <v>0.00797652989121075</v>
      </c>
    </row>
    <row r="575" customFormat="false" ht="18" hidden="false" customHeight="true" outlineLevel="0" collapsed="false">
      <c r="A575" s="13" t="s">
        <v>1052</v>
      </c>
      <c r="B575" s="3" t="n">
        <v>26</v>
      </c>
      <c r="C575" s="4" t="n">
        <v>5292785</v>
      </c>
      <c r="D575" s="5" t="n">
        <v>0.534097</v>
      </c>
      <c r="E575" s="5" t="n">
        <v>0.508168</v>
      </c>
      <c r="F575" s="3" t="s">
        <v>1053</v>
      </c>
      <c r="G575" s="6" t="n">
        <f aca="false">-1*LOG10(E575)</f>
        <v>0.293992686513082</v>
      </c>
    </row>
    <row r="576" customFormat="false" ht="18" hidden="false" customHeight="true" outlineLevel="0" collapsed="false">
      <c r="A576" s="13" t="s">
        <v>1054</v>
      </c>
      <c r="B576" s="3" t="n">
        <v>26</v>
      </c>
      <c r="C576" s="4" t="n">
        <v>6137035</v>
      </c>
      <c r="D576" s="5" t="n">
        <v>0.904179</v>
      </c>
      <c r="E576" s="5" t="n">
        <v>0.977732</v>
      </c>
      <c r="F576" s="3" t="s">
        <v>1055</v>
      </c>
      <c r="G576" s="6" t="n">
        <f aca="false">-1*LOG10(E576)</f>
        <v>0.00978017064316165</v>
      </c>
    </row>
    <row r="577" customFormat="false" ht="18" hidden="false" customHeight="true" outlineLevel="0" collapsed="false">
      <c r="A577" s="13" t="s">
        <v>1056</v>
      </c>
      <c r="B577" s="3" t="n">
        <v>26</v>
      </c>
      <c r="C577" s="4" t="n">
        <v>7616459</v>
      </c>
      <c r="D577" s="5" t="n">
        <v>0.094359</v>
      </c>
      <c r="E577" s="5" t="n">
        <v>0.055346</v>
      </c>
      <c r="F577" s="3" t="s">
        <v>1057</v>
      </c>
      <c r="G577" s="6" t="n">
        <f aca="false">-1*LOG10(E577)</f>
        <v>1.25691376124779</v>
      </c>
    </row>
    <row r="578" customFormat="false" ht="18" hidden="false" customHeight="true" outlineLevel="0" collapsed="false">
      <c r="A578" s="13" t="s">
        <v>1058</v>
      </c>
      <c r="B578" s="3" t="n">
        <v>26</v>
      </c>
      <c r="C578" s="4" t="n">
        <v>12101931</v>
      </c>
      <c r="D578" s="5" t="n">
        <v>0.283519</v>
      </c>
      <c r="E578" s="5" t="n">
        <v>0.283519</v>
      </c>
      <c r="F578" s="3" t="s">
        <v>256</v>
      </c>
      <c r="G578" s="6" t="n">
        <f aca="false">-1*LOG10(E578)</f>
        <v>0.547417831590616</v>
      </c>
    </row>
    <row r="579" customFormat="false" ht="18" hidden="false" customHeight="true" outlineLevel="0" collapsed="false">
      <c r="A579" s="13" t="s">
        <v>1059</v>
      </c>
      <c r="B579" s="3" t="n">
        <v>26</v>
      </c>
      <c r="C579" s="4" t="n">
        <v>14611022</v>
      </c>
      <c r="D579" s="5" t="n">
        <v>1</v>
      </c>
      <c r="E579" s="5" t="n">
        <v>1</v>
      </c>
      <c r="F579" s="3" t="s">
        <v>681</v>
      </c>
      <c r="G579" s="6" t="n">
        <f aca="false">-1*LOG10(E579)</f>
        <v>-0</v>
      </c>
    </row>
    <row r="580" customFormat="false" ht="18" hidden="false" customHeight="true" outlineLevel="0" collapsed="false">
      <c r="A580" s="13" t="s">
        <v>1060</v>
      </c>
      <c r="B580" s="3" t="n">
        <v>26</v>
      </c>
      <c r="C580" s="4" t="n">
        <v>18330239</v>
      </c>
      <c r="D580" s="5" t="n">
        <v>0.608896</v>
      </c>
      <c r="E580" s="5" t="n">
        <v>0.501704</v>
      </c>
      <c r="F580" s="3" t="s">
        <v>1061</v>
      </c>
      <c r="G580" s="6" t="n">
        <f aca="false">-1*LOG10(E580)</f>
        <v>0.299552436402979</v>
      </c>
    </row>
    <row r="581" customFormat="false" ht="18" hidden="false" customHeight="true" outlineLevel="0" collapsed="false">
      <c r="A581" s="13" t="s">
        <v>1062</v>
      </c>
      <c r="B581" s="3" t="n">
        <v>26</v>
      </c>
      <c r="C581" s="4" t="n">
        <v>21417033</v>
      </c>
      <c r="D581" s="5" t="n">
        <v>0.000626</v>
      </c>
      <c r="E581" s="5" t="n">
        <v>0.003486</v>
      </c>
      <c r="F581" s="3" t="s">
        <v>1063</v>
      </c>
      <c r="G581" s="6" t="n">
        <f aca="false">-1*LOG10(E581)</f>
        <v>2.45767261722603</v>
      </c>
    </row>
    <row r="582" customFormat="false" ht="18" hidden="false" customHeight="true" outlineLevel="0" collapsed="false">
      <c r="A582" s="13" t="s">
        <v>1064</v>
      </c>
      <c r="B582" s="3" t="n">
        <v>26</v>
      </c>
      <c r="C582" s="4" t="n">
        <v>24839936</v>
      </c>
      <c r="D582" s="5" t="n">
        <v>0.398806</v>
      </c>
      <c r="E582" s="5" t="n">
        <v>0.640939</v>
      </c>
      <c r="F582" s="3" t="s">
        <v>1065</v>
      </c>
      <c r="G582" s="6" t="n">
        <f aca="false">-1*LOG10(E582)</f>
        <v>0.193183301563888</v>
      </c>
    </row>
    <row r="583" customFormat="false" ht="18" hidden="false" customHeight="true" outlineLevel="0" collapsed="false">
      <c r="A583" s="13" t="s">
        <v>1066</v>
      </c>
      <c r="B583" s="3" t="n">
        <v>26</v>
      </c>
      <c r="C583" s="4" t="n">
        <v>25563800</v>
      </c>
      <c r="D583" s="5" t="n">
        <v>0.229666</v>
      </c>
      <c r="E583" s="5" t="n">
        <v>0.031277</v>
      </c>
      <c r="F583" s="3" t="s">
        <v>125</v>
      </c>
      <c r="G583" s="6" t="n">
        <f aca="false">-1*LOG10(E583)</f>
        <v>1.50477490989378</v>
      </c>
    </row>
    <row r="584" customFormat="false" ht="18" hidden="false" customHeight="true" outlineLevel="0" collapsed="false">
      <c r="A584" s="13" t="s">
        <v>1067</v>
      </c>
      <c r="B584" s="3" t="n">
        <v>26</v>
      </c>
      <c r="C584" s="4" t="n">
        <v>25895542</v>
      </c>
      <c r="D584" s="5" t="n">
        <v>0.43798</v>
      </c>
      <c r="E584" s="5" t="n">
        <v>0.43798</v>
      </c>
      <c r="F584" s="3" t="s">
        <v>701</v>
      </c>
      <c r="G584" s="6" t="n">
        <f aca="false">-1*LOG10(E584)</f>
        <v>0.358545720746933</v>
      </c>
    </row>
    <row r="585" customFormat="false" ht="18" hidden="false" customHeight="true" outlineLevel="0" collapsed="false">
      <c r="A585" s="13" t="s">
        <v>1068</v>
      </c>
      <c r="B585" s="3" t="n">
        <v>26</v>
      </c>
      <c r="C585" s="4" t="n">
        <v>31804355</v>
      </c>
      <c r="D585" s="5" t="n">
        <v>0.257115</v>
      </c>
      <c r="E585" s="5" t="n">
        <v>0.16537</v>
      </c>
      <c r="F585" s="3" t="s">
        <v>1069</v>
      </c>
      <c r="G585" s="6" t="n">
        <f aca="false">-1*LOG10(E585)</f>
        <v>0.781543273599525</v>
      </c>
    </row>
    <row r="586" customFormat="false" ht="18" hidden="false" customHeight="true" outlineLevel="0" collapsed="false">
      <c r="A586" s="13" t="s">
        <v>1070</v>
      </c>
      <c r="B586" s="3" t="n">
        <v>26</v>
      </c>
      <c r="C586" s="4" t="n">
        <v>33602005</v>
      </c>
      <c r="D586" s="5" t="n">
        <v>0.103696</v>
      </c>
      <c r="E586" s="5" t="n">
        <v>0.022354</v>
      </c>
      <c r="F586" s="3" t="s">
        <v>1071</v>
      </c>
      <c r="G586" s="6" t="n">
        <f aca="false">-1*LOG10(E586)</f>
        <v>1.6506447534048</v>
      </c>
    </row>
    <row r="587" customFormat="false" ht="18" hidden="false" customHeight="true" outlineLevel="0" collapsed="false">
      <c r="A587" s="13" t="s">
        <v>1072</v>
      </c>
      <c r="B587" s="3" t="n">
        <v>26</v>
      </c>
      <c r="C587" s="4" t="n">
        <v>35341125</v>
      </c>
      <c r="D587" s="5" t="n">
        <v>0.489346</v>
      </c>
      <c r="E587" s="5" t="n">
        <v>0.569216</v>
      </c>
      <c r="F587" s="3" t="s">
        <v>350</v>
      </c>
      <c r="G587" s="6" t="n">
        <f aca="false">-1*LOG10(E587)</f>
        <v>0.244722900903197</v>
      </c>
    </row>
    <row r="588" customFormat="false" ht="18" hidden="false" customHeight="true" outlineLevel="0" collapsed="false">
      <c r="A588" s="13" t="s">
        <v>1073</v>
      </c>
      <c r="B588" s="3" t="n">
        <v>27</v>
      </c>
      <c r="C588" s="4" t="n">
        <v>4652726</v>
      </c>
      <c r="D588" s="5" t="n">
        <v>0.444826</v>
      </c>
      <c r="E588" s="5" t="n">
        <v>0.104231</v>
      </c>
      <c r="F588" s="3" t="s">
        <v>1074</v>
      </c>
      <c r="G588" s="6" t="n">
        <f aca="false">-1*LOG10(E588)</f>
        <v>0.982003095559878</v>
      </c>
    </row>
    <row r="589" customFormat="false" ht="18" hidden="false" customHeight="true" outlineLevel="0" collapsed="false">
      <c r="A589" s="13" t="s">
        <v>1075</v>
      </c>
      <c r="B589" s="3" t="n">
        <v>27</v>
      </c>
      <c r="C589" s="4" t="n">
        <v>10868178</v>
      </c>
      <c r="D589" s="5" t="n">
        <v>0.246514</v>
      </c>
      <c r="E589" s="5" t="n">
        <v>0.246514</v>
      </c>
      <c r="F589" s="3" t="s">
        <v>1076</v>
      </c>
      <c r="G589" s="6" t="n">
        <f aca="false">-1*LOG10(E589)</f>
        <v>0.608158411274814</v>
      </c>
    </row>
    <row r="590" customFormat="false" ht="18" hidden="false" customHeight="true" outlineLevel="0" collapsed="false">
      <c r="A590" s="13" t="s">
        <v>1077</v>
      </c>
      <c r="B590" s="3" t="n">
        <v>27</v>
      </c>
      <c r="C590" s="4" t="n">
        <v>11807343</v>
      </c>
      <c r="D590" s="5" t="n">
        <v>0.171385</v>
      </c>
      <c r="E590" s="5" t="n">
        <v>0.411808</v>
      </c>
      <c r="F590" s="3" t="s">
        <v>1078</v>
      </c>
      <c r="G590" s="6" t="n">
        <f aca="false">-1*LOG10(E590)</f>
        <v>0.385305220801747</v>
      </c>
    </row>
    <row r="591" customFormat="false" ht="18" hidden="false" customHeight="true" outlineLevel="0" collapsed="false">
      <c r="A591" s="13" t="s">
        <v>1079</v>
      </c>
      <c r="B591" s="3" t="n">
        <v>27</v>
      </c>
      <c r="C591" s="4" t="n">
        <v>16048062</v>
      </c>
      <c r="D591" s="5" t="n">
        <v>0.946377</v>
      </c>
      <c r="E591" s="5" t="n">
        <v>0.899633</v>
      </c>
      <c r="F591" s="3" t="s">
        <v>1080</v>
      </c>
      <c r="G591" s="6" t="n">
        <f aca="false">-1*LOG10(E591)</f>
        <v>0.0459346223170588</v>
      </c>
    </row>
    <row r="592" customFormat="false" ht="18" hidden="false" customHeight="true" outlineLevel="0" collapsed="false">
      <c r="A592" s="13" t="s">
        <v>1081</v>
      </c>
      <c r="B592" s="3" t="n">
        <v>27</v>
      </c>
      <c r="C592" s="4" t="n">
        <v>17837945</v>
      </c>
      <c r="D592" s="5" t="n">
        <v>0.811495</v>
      </c>
      <c r="E592" s="5" t="n">
        <v>0.749273</v>
      </c>
      <c r="F592" s="3" t="s">
        <v>1082</v>
      </c>
      <c r="G592" s="6" t="n">
        <f aca="false">-1*LOG10(E592)</f>
        <v>0.12535991689113</v>
      </c>
    </row>
    <row r="593" customFormat="false" ht="18" hidden="false" customHeight="true" outlineLevel="0" collapsed="false">
      <c r="A593" s="13" t="s">
        <v>1083</v>
      </c>
      <c r="B593" s="3" t="n">
        <v>27</v>
      </c>
      <c r="C593" s="4" t="n">
        <v>21606315</v>
      </c>
      <c r="D593" s="5" t="n">
        <v>0.148832</v>
      </c>
      <c r="E593" s="5" t="n">
        <v>0.254862</v>
      </c>
      <c r="F593" s="3" t="s">
        <v>1084</v>
      </c>
      <c r="G593" s="6" t="n">
        <f aca="false">-1*LOG10(E593)</f>
        <v>0.593694913140252</v>
      </c>
    </row>
    <row r="594" customFormat="false" ht="18" hidden="false" customHeight="true" outlineLevel="0" collapsed="false">
      <c r="A594" s="13" t="s">
        <v>1085</v>
      </c>
      <c r="B594" s="3" t="n">
        <v>27</v>
      </c>
      <c r="C594" s="4" t="n">
        <v>24081520</v>
      </c>
      <c r="D594" s="5" t="n">
        <v>0.4438</v>
      </c>
      <c r="E594" s="5" t="n">
        <v>0.760017</v>
      </c>
      <c r="F594" s="3" t="s">
        <v>1086</v>
      </c>
      <c r="G594" s="6" t="n">
        <f aca="false">-1*LOG10(E594)</f>
        <v>0.119176693346024</v>
      </c>
    </row>
    <row r="595" customFormat="false" ht="18" hidden="false" customHeight="true" outlineLevel="0" collapsed="false">
      <c r="A595" s="13" t="s">
        <v>1087</v>
      </c>
      <c r="B595" s="3" t="n">
        <v>27</v>
      </c>
      <c r="C595" s="4" t="n">
        <v>33884708</v>
      </c>
      <c r="D595" s="5" t="n">
        <v>1</v>
      </c>
      <c r="E595" s="5" t="n">
        <v>0.992701</v>
      </c>
      <c r="F595" s="3" t="s">
        <v>1088</v>
      </c>
      <c r="G595" s="6" t="n">
        <f aca="false">-1*LOG10(E595)</f>
        <v>0.00318154063255949</v>
      </c>
    </row>
    <row r="596" customFormat="false" ht="18" hidden="false" customHeight="true" outlineLevel="0" collapsed="false">
      <c r="A596" s="13" t="s">
        <v>1089</v>
      </c>
      <c r="B596" s="3" t="n">
        <v>27</v>
      </c>
      <c r="C596" s="4" t="n">
        <v>34771923</v>
      </c>
      <c r="D596" s="5" t="n">
        <v>0.763303</v>
      </c>
      <c r="E596" s="5" t="n">
        <v>0.599282</v>
      </c>
      <c r="F596" s="3" t="s">
        <v>1090</v>
      </c>
      <c r="G596" s="6" t="n">
        <f aca="false">-1*LOG10(E596)</f>
        <v>0.222368766551927</v>
      </c>
    </row>
    <row r="597" customFormat="false" ht="18" hidden="false" customHeight="true" outlineLevel="0" collapsed="false">
      <c r="A597" s="13" t="s">
        <v>1091</v>
      </c>
      <c r="B597" s="3" t="n">
        <v>27</v>
      </c>
      <c r="C597" s="4" t="n">
        <v>40728664</v>
      </c>
      <c r="D597" s="5" t="n">
        <v>0.091885</v>
      </c>
      <c r="E597" s="5" t="n">
        <v>0.223953</v>
      </c>
      <c r="F597" s="3" t="s">
        <v>904</v>
      </c>
      <c r="G597" s="6" t="n">
        <f aca="false">-1*LOG10(E597)</f>
        <v>0.649843115515703</v>
      </c>
    </row>
    <row r="598" customFormat="false" ht="18" hidden="false" customHeight="true" outlineLevel="0" collapsed="false">
      <c r="A598" s="13" t="s">
        <v>1092</v>
      </c>
      <c r="B598" s="3" t="n">
        <v>27</v>
      </c>
      <c r="C598" s="4" t="n">
        <v>43777523</v>
      </c>
      <c r="D598" s="5" t="n">
        <v>1</v>
      </c>
      <c r="E598" s="5" t="n">
        <v>0.877619</v>
      </c>
      <c r="F598" s="3" t="s">
        <v>818</v>
      </c>
      <c r="G598" s="6" t="n">
        <f aca="false">-1*LOG10(E598)</f>
        <v>0.0566939830793866</v>
      </c>
    </row>
    <row r="599" customFormat="false" ht="18" hidden="false" customHeight="true" outlineLevel="0" collapsed="false">
      <c r="A599" s="13" t="s">
        <v>1093</v>
      </c>
      <c r="B599" s="3" t="n">
        <v>27</v>
      </c>
      <c r="C599" s="4" t="n">
        <v>46908156</v>
      </c>
      <c r="D599" s="5" t="n">
        <v>1</v>
      </c>
      <c r="E599" s="5" t="n">
        <v>1</v>
      </c>
      <c r="F599" s="3" t="s">
        <v>1094</v>
      </c>
      <c r="G599" s="6" t="n">
        <f aca="false">-1*LOG10(E599)</f>
        <v>-0</v>
      </c>
    </row>
    <row r="600" customFormat="false" ht="18" hidden="false" customHeight="true" outlineLevel="0" collapsed="false">
      <c r="A600" s="13" t="s">
        <v>1095</v>
      </c>
      <c r="B600" s="3" t="n">
        <v>28</v>
      </c>
      <c r="C600" s="4" t="n">
        <v>7937517</v>
      </c>
      <c r="D600" s="5" t="n">
        <v>0.6394</v>
      </c>
      <c r="E600" s="5" t="n">
        <v>0.563269</v>
      </c>
      <c r="F600" s="3" t="s">
        <v>1096</v>
      </c>
      <c r="G600" s="6" t="n">
        <f aca="false">-1*LOG10(E600)</f>
        <v>0.249284149882011</v>
      </c>
    </row>
    <row r="601" customFormat="false" ht="18" hidden="false" customHeight="true" outlineLevel="0" collapsed="false">
      <c r="A601" s="13" t="s">
        <v>1097</v>
      </c>
      <c r="B601" s="3" t="n">
        <v>28</v>
      </c>
      <c r="C601" s="4" t="n">
        <v>10517433</v>
      </c>
      <c r="D601" s="5" t="n">
        <v>0.122086</v>
      </c>
      <c r="E601" s="5" t="n">
        <v>0.094995</v>
      </c>
      <c r="F601" s="3" t="s">
        <v>333</v>
      </c>
      <c r="G601" s="6" t="n">
        <f aca="false">-1*LOG10(E601)</f>
        <v>1.022299252917</v>
      </c>
    </row>
    <row r="602" customFormat="false" ht="18" hidden="false" customHeight="true" outlineLevel="0" collapsed="false">
      <c r="A602" s="13" t="s">
        <v>1098</v>
      </c>
      <c r="B602" s="3" t="n">
        <v>28</v>
      </c>
      <c r="C602" s="4" t="n">
        <v>15098820</v>
      </c>
      <c r="D602" s="5" t="n">
        <v>0.902171</v>
      </c>
      <c r="E602" s="5" t="n">
        <v>0.908215</v>
      </c>
      <c r="F602" s="3" t="s">
        <v>1099</v>
      </c>
      <c r="G602" s="6" t="n">
        <f aca="false">-1*LOG10(E602)</f>
        <v>0.0418113296059039</v>
      </c>
    </row>
    <row r="603" customFormat="false" ht="18" hidden="false" customHeight="true" outlineLevel="0" collapsed="false">
      <c r="A603" s="13" t="s">
        <v>1100</v>
      </c>
      <c r="B603" s="3" t="n">
        <v>28</v>
      </c>
      <c r="C603" s="4" t="n">
        <v>17826832</v>
      </c>
      <c r="D603" s="5" t="n">
        <v>0.382407</v>
      </c>
      <c r="E603" s="5" t="n">
        <v>0.273494</v>
      </c>
      <c r="F603" s="3" t="s">
        <v>1101</v>
      </c>
      <c r="G603" s="6" t="n">
        <f aca="false">-1*LOG10(E603)</f>
        <v>0.563052196919122</v>
      </c>
    </row>
    <row r="604" customFormat="false" ht="18" hidden="false" customHeight="true" outlineLevel="0" collapsed="false">
      <c r="A604" s="13" t="s">
        <v>1102</v>
      </c>
      <c r="B604" s="3" t="n">
        <v>28</v>
      </c>
      <c r="C604" s="4" t="n">
        <v>21036043</v>
      </c>
      <c r="D604" s="5" t="n">
        <v>0.024807</v>
      </c>
      <c r="E604" s="5" t="n">
        <v>0.035485</v>
      </c>
      <c r="F604" s="3" t="s">
        <v>1103</v>
      </c>
      <c r="G604" s="6" t="n">
        <f aca="false">-1*LOG10(E604)</f>
        <v>1.44995519043509</v>
      </c>
    </row>
    <row r="605" customFormat="false" ht="18" hidden="false" customHeight="true" outlineLevel="0" collapsed="false">
      <c r="A605" s="13" t="s">
        <v>1104</v>
      </c>
      <c r="B605" s="3" t="n">
        <v>28</v>
      </c>
      <c r="C605" s="4" t="n">
        <v>32149972</v>
      </c>
      <c r="D605" s="5" t="n">
        <v>0.061325</v>
      </c>
      <c r="E605" s="5" t="n">
        <v>0.223529</v>
      </c>
      <c r="F605" s="3" t="s">
        <v>1105</v>
      </c>
      <c r="G605" s="6" t="n">
        <f aca="false">-1*LOG10(E605)</f>
        <v>0.650666124778352</v>
      </c>
    </row>
    <row r="606" customFormat="false" ht="18" hidden="false" customHeight="true" outlineLevel="0" collapsed="false">
      <c r="A606" s="13" t="s">
        <v>1106</v>
      </c>
      <c r="B606" s="3" t="n">
        <v>28</v>
      </c>
      <c r="C606" s="4" t="n">
        <v>33492499</v>
      </c>
      <c r="D606" s="5" t="n">
        <v>0.518745</v>
      </c>
      <c r="E606" s="5" t="n">
        <v>0.518745</v>
      </c>
      <c r="F606" s="3" t="s">
        <v>1107</v>
      </c>
      <c r="G606" s="6" t="n">
        <f aca="false">-1*LOG10(E606)</f>
        <v>0.285046076270934</v>
      </c>
    </row>
    <row r="607" customFormat="false" ht="18" hidden="false" customHeight="true" outlineLevel="0" collapsed="false">
      <c r="A607" s="13" t="s">
        <v>1108</v>
      </c>
      <c r="B607" s="3" t="n">
        <v>28</v>
      </c>
      <c r="C607" s="4" t="n">
        <v>35561180</v>
      </c>
      <c r="D607" s="5" t="n">
        <v>0.105569</v>
      </c>
      <c r="E607" s="5" t="n">
        <v>0.18248</v>
      </c>
      <c r="F607" s="3" t="s">
        <v>456</v>
      </c>
      <c r="G607" s="6" t="n">
        <f aca="false">-1*LOG10(E607)</f>
        <v>0.738784727731408</v>
      </c>
    </row>
    <row r="608" customFormat="false" ht="18" hidden="false" customHeight="true" outlineLevel="0" collapsed="false">
      <c r="A608" s="13" t="s">
        <v>1109</v>
      </c>
      <c r="B608" s="3" t="n">
        <v>28</v>
      </c>
      <c r="C608" s="4" t="n">
        <v>37258965</v>
      </c>
      <c r="D608" s="5" t="n">
        <v>0.124416</v>
      </c>
      <c r="E608" s="5" t="n">
        <v>0.016492</v>
      </c>
      <c r="F608" s="3" t="s">
        <v>772</v>
      </c>
      <c r="G608" s="6" t="n">
        <f aca="false">-1*LOG10(E608)</f>
        <v>1.78272667387068</v>
      </c>
    </row>
    <row r="609" customFormat="false" ht="18" hidden="false" customHeight="true" outlineLevel="0" collapsed="false">
      <c r="A609" s="13" t="s">
        <v>1110</v>
      </c>
      <c r="B609" s="3" t="n">
        <v>28</v>
      </c>
      <c r="C609" s="4" t="n">
        <v>40865606</v>
      </c>
      <c r="D609" s="5" t="n">
        <v>0.293806</v>
      </c>
      <c r="E609" s="5" t="n">
        <v>0.950315</v>
      </c>
      <c r="F609" s="3" t="s">
        <v>1111</v>
      </c>
      <c r="G609" s="6" t="n">
        <f aca="false">-1*LOG10(E609)</f>
        <v>0.0221324156728849</v>
      </c>
    </row>
    <row r="610" customFormat="false" ht="18" hidden="false" customHeight="true" outlineLevel="0" collapsed="false">
      <c r="A610" s="13" t="s">
        <v>1112</v>
      </c>
      <c r="B610" s="3" t="n">
        <v>29</v>
      </c>
      <c r="C610" s="4" t="n">
        <v>8140553</v>
      </c>
      <c r="D610" s="5" t="n">
        <v>0.723974</v>
      </c>
      <c r="E610" s="5" t="n">
        <v>0.789338</v>
      </c>
      <c r="F610" s="3" t="s">
        <v>1113</v>
      </c>
      <c r="G610" s="6" t="n">
        <f aca="false">-1*LOG10(E610)</f>
        <v>0.102736989056967</v>
      </c>
    </row>
    <row r="611" customFormat="false" ht="18" hidden="false" customHeight="true" outlineLevel="0" collapsed="false">
      <c r="A611" s="13" t="s">
        <v>1114</v>
      </c>
      <c r="B611" s="3" t="n">
        <v>29</v>
      </c>
      <c r="C611" s="4" t="n">
        <v>12127651</v>
      </c>
      <c r="D611" s="5" t="n">
        <v>0.071284</v>
      </c>
      <c r="E611" s="5" t="n">
        <v>0.503416</v>
      </c>
      <c r="F611" s="3" t="s">
        <v>984</v>
      </c>
      <c r="G611" s="6" t="n">
        <f aca="false">-1*LOG10(E611)</f>
        <v>0.298072985447799</v>
      </c>
    </row>
    <row r="612" customFormat="false" ht="18" hidden="false" customHeight="true" outlineLevel="0" collapsed="false">
      <c r="A612" s="13" t="s">
        <v>1115</v>
      </c>
      <c r="B612" s="3" t="n">
        <v>29</v>
      </c>
      <c r="C612" s="4" t="n">
        <v>15650989</v>
      </c>
      <c r="D612" s="5" t="n">
        <v>0.340923</v>
      </c>
      <c r="E612" s="5" t="n">
        <v>0.570283</v>
      </c>
      <c r="F612" s="3" t="s">
        <v>1116</v>
      </c>
      <c r="G612" s="6" t="n">
        <f aca="false">-1*LOG10(E612)</f>
        <v>0.243909574436697</v>
      </c>
    </row>
    <row r="613" customFormat="false" ht="18" hidden="false" customHeight="true" outlineLevel="0" collapsed="false">
      <c r="A613" s="13" t="s">
        <v>1117</v>
      </c>
      <c r="B613" s="3" t="n">
        <v>29</v>
      </c>
      <c r="C613" s="4" t="n">
        <v>15996968</v>
      </c>
      <c r="D613" s="5" t="n">
        <v>0.717896</v>
      </c>
      <c r="E613" s="5" t="n">
        <v>0.306169</v>
      </c>
      <c r="F613" s="3" t="s">
        <v>1118</v>
      </c>
      <c r="G613" s="6" t="n">
        <f aca="false">-1*LOG10(E613)</f>
        <v>0.51403878427948</v>
      </c>
    </row>
    <row r="614" customFormat="false" ht="18" hidden="false" customHeight="true" outlineLevel="0" collapsed="false">
      <c r="A614" s="13" t="s">
        <v>1119</v>
      </c>
      <c r="B614" s="3" t="n">
        <v>29</v>
      </c>
      <c r="C614" s="4" t="n">
        <v>18509115</v>
      </c>
      <c r="D614" s="5" t="n">
        <v>0.145908</v>
      </c>
      <c r="E614" s="5" t="n">
        <v>0.124719</v>
      </c>
      <c r="F614" s="3" t="s">
        <v>1120</v>
      </c>
      <c r="G614" s="6" t="n">
        <f aca="false">-1*LOG10(E614)</f>
        <v>0.904067379989059</v>
      </c>
    </row>
    <row r="615" customFormat="false" ht="18" hidden="false" customHeight="true" outlineLevel="0" collapsed="false">
      <c r="A615" s="13" t="s">
        <v>1121</v>
      </c>
      <c r="B615" s="3" t="n">
        <v>29</v>
      </c>
      <c r="C615" s="4" t="n">
        <v>19142637</v>
      </c>
      <c r="D615" s="5" t="n">
        <v>0.965224</v>
      </c>
      <c r="E615" s="5" t="n">
        <v>0.947386</v>
      </c>
      <c r="F615" s="3" t="s">
        <v>1122</v>
      </c>
      <c r="G615" s="6" t="n">
        <f aca="false">-1*LOG10(E615)</f>
        <v>0.0234730373489012</v>
      </c>
    </row>
    <row r="616" customFormat="false" ht="18" hidden="false" customHeight="true" outlineLevel="0" collapsed="false">
      <c r="A616" s="13" t="s">
        <v>1123</v>
      </c>
      <c r="B616" s="3" t="n">
        <v>29</v>
      </c>
      <c r="C616" s="4" t="n">
        <v>22655544</v>
      </c>
      <c r="D616" s="5" t="n">
        <v>0.434624</v>
      </c>
      <c r="E616" s="5" t="n">
        <v>0.438326</v>
      </c>
      <c r="F616" s="3" t="s">
        <v>703</v>
      </c>
      <c r="G616" s="6" t="n">
        <f aca="false">-1*LOG10(E616)</f>
        <v>0.35820276771786</v>
      </c>
    </row>
    <row r="617" customFormat="false" ht="18" hidden="false" customHeight="true" outlineLevel="0" collapsed="false">
      <c r="A617" s="13" t="s">
        <v>1124</v>
      </c>
      <c r="B617" s="3" t="n">
        <v>29</v>
      </c>
      <c r="C617" s="4" t="n">
        <v>23945632</v>
      </c>
      <c r="D617" s="5" t="n">
        <v>0.234237</v>
      </c>
      <c r="E617" s="5" t="n">
        <v>0.569171</v>
      </c>
      <c r="F617" s="3" t="s">
        <v>296</v>
      </c>
      <c r="G617" s="6" t="n">
        <f aca="false">-1*LOG10(E617)</f>
        <v>0.244757235890676</v>
      </c>
    </row>
    <row r="618" customFormat="false" ht="18" hidden="false" customHeight="true" outlineLevel="0" collapsed="false">
      <c r="A618" s="13" t="s">
        <v>1125</v>
      </c>
      <c r="B618" s="3" t="n">
        <v>29</v>
      </c>
      <c r="C618" s="4" t="n">
        <v>25728149</v>
      </c>
      <c r="D618" s="5" t="n">
        <v>0.313587</v>
      </c>
      <c r="E618" s="5" t="n">
        <v>0.49878</v>
      </c>
      <c r="F618" s="3" t="s">
        <v>256</v>
      </c>
      <c r="G618" s="6" t="n">
        <f aca="false">-1*LOG10(E618)</f>
        <v>0.302090969114462</v>
      </c>
    </row>
    <row r="619" customFormat="false" ht="18" hidden="false" customHeight="true" outlineLevel="0" collapsed="false">
      <c r="A619" s="13" t="s">
        <v>1126</v>
      </c>
      <c r="B619" s="3" t="n">
        <v>29</v>
      </c>
      <c r="C619" s="4" t="n">
        <v>28558607</v>
      </c>
      <c r="D619" s="5" t="n">
        <v>0.362597</v>
      </c>
      <c r="E619" s="5" t="n">
        <v>0.404877</v>
      </c>
      <c r="F619" s="3" t="s">
        <v>1127</v>
      </c>
      <c r="G619" s="6" t="n">
        <f aca="false">-1*LOG10(E619)</f>
        <v>0.39267689366082</v>
      </c>
    </row>
    <row r="620" customFormat="false" ht="18" hidden="false" customHeight="true" outlineLevel="0" collapsed="false">
      <c r="A620" s="13" t="s">
        <v>1128</v>
      </c>
      <c r="B620" s="3" t="n">
        <v>29</v>
      </c>
      <c r="C620" s="4" t="n">
        <v>31888225</v>
      </c>
      <c r="D620" s="5" t="n">
        <v>0.285736</v>
      </c>
      <c r="E620" s="5" t="n">
        <v>0.571793</v>
      </c>
      <c r="F620" s="3" t="s">
        <v>896</v>
      </c>
      <c r="G620" s="6" t="n">
        <f aca="false">-1*LOG10(E620)</f>
        <v>0.242761165662153</v>
      </c>
    </row>
    <row r="621" customFormat="false" ht="18" hidden="false" customHeight="true" outlineLevel="0" collapsed="false">
      <c r="A621" s="13" t="s">
        <v>1129</v>
      </c>
      <c r="B621" s="3" t="n">
        <v>29</v>
      </c>
      <c r="C621" s="4" t="n">
        <v>34276311</v>
      </c>
      <c r="D621" s="5" t="n">
        <v>0.812607</v>
      </c>
      <c r="E621" s="5" t="n">
        <v>0.737245</v>
      </c>
      <c r="F621" s="3" t="s">
        <v>1130</v>
      </c>
      <c r="G621" s="6" t="n">
        <f aca="false">-1*LOG10(E621)</f>
        <v>0.132388164153951</v>
      </c>
    </row>
    <row r="622" customFormat="false" ht="18" hidden="false" customHeight="true" outlineLevel="0" collapsed="false">
      <c r="A622" s="13" t="s">
        <v>1131</v>
      </c>
      <c r="B622" s="3" t="n">
        <v>29</v>
      </c>
      <c r="C622" s="4" t="n">
        <v>39537886</v>
      </c>
      <c r="D622" s="5" t="n">
        <v>0.167515</v>
      </c>
      <c r="E622" s="5" t="n">
        <v>0.068647</v>
      </c>
      <c r="F622" s="3" t="s">
        <v>1132</v>
      </c>
      <c r="G622" s="6" t="n">
        <f aca="false">-1*LOG10(E622)</f>
        <v>1.16337843747915</v>
      </c>
    </row>
    <row r="623" customFormat="false" ht="18" hidden="false" customHeight="true" outlineLevel="0" collapsed="false">
      <c r="A623" s="13" t="s">
        <v>1133</v>
      </c>
      <c r="B623" s="3" t="n">
        <v>29</v>
      </c>
      <c r="C623" s="4" t="n">
        <v>42052845</v>
      </c>
      <c r="D623" s="5" t="n">
        <v>0.655744</v>
      </c>
      <c r="E623" s="5" t="n">
        <v>0.820687</v>
      </c>
      <c r="F623" s="3" t="s">
        <v>1134</v>
      </c>
      <c r="G623" s="6" t="n">
        <f aca="false">-1*LOG10(E623)</f>
        <v>0.0858224459150997</v>
      </c>
    </row>
    <row r="624" customFormat="false" ht="18" hidden="false" customHeight="true" outlineLevel="0" collapsed="false">
      <c r="A624" s="13" t="s">
        <v>1135</v>
      </c>
      <c r="B624" s="3" t="n">
        <v>30</v>
      </c>
      <c r="C624" s="4" t="n">
        <v>5061921</v>
      </c>
      <c r="D624" s="5" t="n">
        <v>0.232398</v>
      </c>
      <c r="E624" s="5" t="n">
        <v>0.558426</v>
      </c>
      <c r="F624" s="3" t="s">
        <v>1136</v>
      </c>
      <c r="G624" s="6" t="n">
        <f aca="false">-1*LOG10(E624)</f>
        <v>0.253034369407713</v>
      </c>
    </row>
    <row r="625" customFormat="false" ht="18" hidden="false" customHeight="true" outlineLevel="0" collapsed="false">
      <c r="A625" s="13" t="s">
        <v>1137</v>
      </c>
      <c r="B625" s="3" t="n">
        <v>30</v>
      </c>
      <c r="C625" s="4" t="n">
        <v>7829227</v>
      </c>
      <c r="D625" s="5" t="n">
        <v>0.132653</v>
      </c>
      <c r="E625" s="5" t="n">
        <v>0.132653</v>
      </c>
      <c r="F625" s="3" t="s">
        <v>335</v>
      </c>
      <c r="G625" s="6" t="n">
        <f aca="false">-1*LOG10(E625)</f>
        <v>0.877282923829311</v>
      </c>
    </row>
    <row r="626" customFormat="false" ht="18" hidden="false" customHeight="true" outlineLevel="0" collapsed="false">
      <c r="A626" s="13" t="s">
        <v>1138</v>
      </c>
      <c r="B626" s="3" t="n">
        <v>30</v>
      </c>
      <c r="C626" s="4" t="n">
        <v>10709782</v>
      </c>
      <c r="D626" s="5" t="n">
        <v>0.659248</v>
      </c>
      <c r="E626" s="5" t="n">
        <v>0.720894</v>
      </c>
      <c r="F626" s="3" t="s">
        <v>1139</v>
      </c>
      <c r="G626" s="6" t="n">
        <f aca="false">-1*LOG10(E626)</f>
        <v>0.142128589093909</v>
      </c>
    </row>
    <row r="627" customFormat="false" ht="18" hidden="false" customHeight="true" outlineLevel="0" collapsed="false">
      <c r="A627" s="13" t="s">
        <v>1140</v>
      </c>
      <c r="B627" s="3" t="n">
        <v>30</v>
      </c>
      <c r="C627" s="4" t="n">
        <v>12055048</v>
      </c>
      <c r="D627" s="5" t="n">
        <v>0.470643</v>
      </c>
      <c r="E627" s="5" t="n">
        <v>0.488801</v>
      </c>
      <c r="F627" s="3" t="s">
        <v>1141</v>
      </c>
      <c r="G627" s="6" t="n">
        <f aca="false">-1*LOG10(E627)</f>
        <v>0.310867914275245</v>
      </c>
    </row>
    <row r="628" customFormat="false" ht="18" hidden="false" customHeight="true" outlineLevel="0" collapsed="false">
      <c r="A628" s="13" t="s">
        <v>1142</v>
      </c>
      <c r="B628" s="3" t="n">
        <v>30</v>
      </c>
      <c r="C628" s="4" t="n">
        <v>15672936</v>
      </c>
      <c r="D628" s="5" t="n">
        <v>0.520248</v>
      </c>
      <c r="E628" s="5" t="n">
        <v>0.439712</v>
      </c>
      <c r="F628" s="3" t="s">
        <v>1143</v>
      </c>
      <c r="G628" s="6" t="n">
        <f aca="false">-1*LOG10(E628)</f>
        <v>0.356831682065831</v>
      </c>
    </row>
    <row r="629" customFormat="false" ht="18" hidden="false" customHeight="true" outlineLevel="0" collapsed="false">
      <c r="A629" s="13" t="s">
        <v>1144</v>
      </c>
      <c r="B629" s="3" t="n">
        <v>30</v>
      </c>
      <c r="C629" s="4" t="n">
        <v>18958554</v>
      </c>
      <c r="D629" s="5" t="n">
        <v>0.188978</v>
      </c>
      <c r="E629" s="5" t="n">
        <v>0.260043</v>
      </c>
      <c r="F629" s="3" t="s">
        <v>1145</v>
      </c>
      <c r="G629" s="6" t="n">
        <f aca="false">-1*LOG10(E629)</f>
        <v>0.584954832342101</v>
      </c>
    </row>
    <row r="630" customFormat="false" ht="18" hidden="false" customHeight="true" outlineLevel="0" collapsed="false">
      <c r="A630" s="13" t="s">
        <v>1146</v>
      </c>
      <c r="B630" s="3" t="n">
        <v>30</v>
      </c>
      <c r="C630" s="4" t="n">
        <v>21470570</v>
      </c>
      <c r="D630" s="5" t="n">
        <v>0.629811</v>
      </c>
      <c r="E630" s="5" t="n">
        <v>0.705318</v>
      </c>
      <c r="F630" s="3" t="s">
        <v>1147</v>
      </c>
      <c r="G630" s="6" t="n">
        <f aca="false">-1*LOG10(E630)</f>
        <v>0.151615032643527</v>
      </c>
    </row>
    <row r="631" customFormat="false" ht="18" hidden="false" customHeight="true" outlineLevel="0" collapsed="false">
      <c r="A631" s="13" t="s">
        <v>1148</v>
      </c>
      <c r="B631" s="3" t="n">
        <v>30</v>
      </c>
      <c r="C631" s="4" t="n">
        <v>26403473</v>
      </c>
      <c r="D631" s="5" t="n">
        <v>0.547801</v>
      </c>
      <c r="E631" s="5" t="n">
        <v>0.468161</v>
      </c>
      <c r="F631" s="3" t="s">
        <v>566</v>
      </c>
      <c r="G631" s="6" t="n">
        <f aca="false">-1*LOG10(E631)</f>
        <v>0.329604767893261</v>
      </c>
    </row>
    <row r="632" customFormat="false" ht="18" hidden="false" customHeight="true" outlineLevel="0" collapsed="false">
      <c r="A632" s="13" t="s">
        <v>1149</v>
      </c>
      <c r="B632" s="3" t="n">
        <v>30</v>
      </c>
      <c r="C632" s="4" t="n">
        <v>27309637</v>
      </c>
      <c r="D632" s="5" t="n">
        <v>0.210039</v>
      </c>
      <c r="E632" s="5" t="n">
        <v>0.554798</v>
      </c>
      <c r="F632" s="3" t="s">
        <v>888</v>
      </c>
      <c r="G632" s="6" t="n">
        <f aca="false">-1*LOG10(E632)</f>
        <v>0.255865113190911</v>
      </c>
    </row>
    <row r="633" customFormat="false" ht="18" hidden="false" customHeight="true" outlineLevel="0" collapsed="false">
      <c r="A633" s="13" t="s">
        <v>1150</v>
      </c>
      <c r="B633" s="3" t="n">
        <v>30</v>
      </c>
      <c r="C633" s="4" t="n">
        <v>34856332</v>
      </c>
      <c r="D633" s="5" t="n">
        <v>0.344128</v>
      </c>
      <c r="E633" s="5" t="n">
        <v>0.530992</v>
      </c>
      <c r="F633" s="3" t="s">
        <v>1151</v>
      </c>
      <c r="G633" s="6" t="n">
        <f aca="false">-1*LOG10(E633)</f>
        <v>0.274912022010862</v>
      </c>
    </row>
    <row r="634" customFormat="false" ht="18" hidden="false" customHeight="true" outlineLevel="0" collapsed="false">
      <c r="A634" s="13" t="s">
        <v>1152</v>
      </c>
      <c r="B634" s="3" t="n">
        <v>30</v>
      </c>
      <c r="C634" s="4" t="n">
        <v>38707786</v>
      </c>
      <c r="D634" s="5" t="n">
        <v>0.888</v>
      </c>
      <c r="E634" s="5" t="n">
        <v>0.643722</v>
      </c>
      <c r="F634" s="3" t="s">
        <v>1153</v>
      </c>
      <c r="G634" s="6" t="n">
        <f aca="false">-1*LOG10(E634)</f>
        <v>0.191301648063307</v>
      </c>
    </row>
    <row r="635" customFormat="false" ht="18" hidden="false" customHeight="true" outlineLevel="0" collapsed="false">
      <c r="A635" s="13" t="s">
        <v>1154</v>
      </c>
      <c r="B635" s="3" t="n">
        <v>30</v>
      </c>
      <c r="C635" s="4" t="n">
        <v>39478112</v>
      </c>
      <c r="D635" s="5" t="n">
        <v>0.682415</v>
      </c>
      <c r="E635" s="5" t="n">
        <v>0.720671</v>
      </c>
      <c r="F635" s="3" t="s">
        <v>34</v>
      </c>
      <c r="G635" s="6" t="n">
        <f aca="false">-1*LOG10(E635)</f>
        <v>0.142262953718795</v>
      </c>
    </row>
    <row r="636" customFormat="false" ht="18" hidden="false" customHeight="true" outlineLevel="0" collapsed="false">
      <c r="A636" s="13" t="s">
        <v>1155</v>
      </c>
      <c r="B636" s="3" t="n">
        <v>31</v>
      </c>
      <c r="C636" s="4" t="n">
        <v>8341507</v>
      </c>
      <c r="D636" s="5" t="n">
        <v>0.276369</v>
      </c>
      <c r="E636" s="5" t="n">
        <v>0.45023</v>
      </c>
      <c r="F636" s="3" t="s">
        <v>1156</v>
      </c>
      <c r="G636" s="6" t="n">
        <f aca="false">-1*LOG10(E636)</f>
        <v>0.346565570196505</v>
      </c>
    </row>
    <row r="637" customFormat="false" ht="18" hidden="false" customHeight="true" outlineLevel="0" collapsed="false">
      <c r="A637" s="13" t="s">
        <v>1157</v>
      </c>
      <c r="B637" s="3" t="n">
        <v>31</v>
      </c>
      <c r="C637" s="4" t="n">
        <v>12352194</v>
      </c>
      <c r="D637" s="5" t="n">
        <v>0.558218</v>
      </c>
      <c r="E637" s="5" t="n">
        <v>0.611856</v>
      </c>
      <c r="F637" s="3" t="s">
        <v>553</v>
      </c>
      <c r="G637" s="6" t="n">
        <f aca="false">-1*LOG10(E637)</f>
        <v>0.213350776815236</v>
      </c>
    </row>
    <row r="638" customFormat="false" ht="18" hidden="false" customHeight="true" outlineLevel="0" collapsed="false">
      <c r="A638" s="13" t="s">
        <v>1158</v>
      </c>
      <c r="B638" s="3" t="n">
        <v>31</v>
      </c>
      <c r="C638" s="4" t="n">
        <v>16363618</v>
      </c>
      <c r="D638" s="5" t="n">
        <v>0.281285</v>
      </c>
      <c r="E638" s="5" t="n">
        <v>0.522763</v>
      </c>
      <c r="F638" s="3" t="s">
        <v>1159</v>
      </c>
      <c r="G638" s="6" t="n">
        <f aca="false">-1*LOG10(E638)</f>
        <v>0.281695158399216</v>
      </c>
    </row>
    <row r="639" customFormat="false" ht="18" hidden="false" customHeight="true" outlineLevel="0" collapsed="false">
      <c r="A639" s="13" t="s">
        <v>1160</v>
      </c>
      <c r="B639" s="3" t="n">
        <v>31</v>
      </c>
      <c r="C639" s="4" t="n">
        <v>17728401</v>
      </c>
      <c r="D639" s="5" t="n">
        <v>0.923503</v>
      </c>
      <c r="E639" s="5" t="n">
        <v>0.96342</v>
      </c>
      <c r="F639" s="3" t="s">
        <v>1161</v>
      </c>
      <c r="G639" s="6" t="n">
        <f aca="false">-1*LOG10(E639)</f>
        <v>0.016184342244669</v>
      </c>
    </row>
    <row r="640" customFormat="false" ht="18" hidden="false" customHeight="true" outlineLevel="0" collapsed="false">
      <c r="A640" s="13" t="s">
        <v>1162</v>
      </c>
      <c r="B640" s="3" t="n">
        <v>31</v>
      </c>
      <c r="C640" s="4" t="n">
        <v>20842690</v>
      </c>
      <c r="D640" s="5" t="n">
        <v>0.843657</v>
      </c>
      <c r="E640" s="5" t="n">
        <v>0.843657</v>
      </c>
      <c r="F640" s="3" t="s">
        <v>1163</v>
      </c>
      <c r="G640" s="6" t="n">
        <f aca="false">-1*LOG10(E640)</f>
        <v>0.0738340857021152</v>
      </c>
    </row>
    <row r="641" customFormat="false" ht="18" hidden="false" customHeight="true" outlineLevel="0" collapsed="false">
      <c r="A641" s="13" t="s">
        <v>1164</v>
      </c>
      <c r="B641" s="3" t="n">
        <v>31</v>
      </c>
      <c r="C641" s="4" t="n">
        <v>23567434</v>
      </c>
      <c r="D641" s="5" t="n">
        <v>0.650837</v>
      </c>
      <c r="E641" s="5" t="n">
        <v>0.650837</v>
      </c>
      <c r="F641" s="3" t="s">
        <v>1165</v>
      </c>
      <c r="G641" s="6" t="n">
        <f aca="false">-1*LOG10(E641)</f>
        <v>0.186527765447741</v>
      </c>
    </row>
    <row r="642" customFormat="false" ht="18" hidden="false" customHeight="true" outlineLevel="0" collapsed="false">
      <c r="A642" s="13" t="s">
        <v>1166</v>
      </c>
      <c r="B642" s="3" t="n">
        <v>31</v>
      </c>
      <c r="C642" s="4" t="n">
        <v>28950565</v>
      </c>
      <c r="D642" s="5" t="n">
        <v>0.587502</v>
      </c>
      <c r="E642" s="5" t="n">
        <v>0.548993</v>
      </c>
      <c r="F642" s="3" t="s">
        <v>916</v>
      </c>
      <c r="G642" s="6" t="n">
        <f aca="false">-1*LOG10(E642)</f>
        <v>0.260433193037621</v>
      </c>
    </row>
    <row r="643" customFormat="false" ht="18" hidden="false" customHeight="true" outlineLevel="0" collapsed="false">
      <c r="A643" s="13" t="s">
        <v>1167</v>
      </c>
      <c r="B643" s="3" t="n">
        <v>31</v>
      </c>
      <c r="C643" s="4" t="n">
        <v>30201770</v>
      </c>
      <c r="D643" s="5" t="n">
        <v>0.932871</v>
      </c>
      <c r="E643" s="5" t="n">
        <v>0.984817</v>
      </c>
      <c r="F643" s="3" t="s">
        <v>1168</v>
      </c>
      <c r="G643" s="6" t="n">
        <f aca="false">-1*LOG10(E643)</f>
        <v>0.00664446318146294</v>
      </c>
    </row>
    <row r="644" customFormat="false" ht="18" hidden="false" customHeight="true" outlineLevel="0" collapsed="false">
      <c r="A644" s="13" t="s">
        <v>1169</v>
      </c>
      <c r="B644" s="3" t="n">
        <v>31</v>
      </c>
      <c r="C644" s="4" t="n">
        <v>33868095</v>
      </c>
      <c r="D644" s="5" t="n">
        <v>0.287042</v>
      </c>
      <c r="E644" s="5" t="n">
        <v>0.059625</v>
      </c>
      <c r="F644" s="3" t="s">
        <v>134</v>
      </c>
      <c r="G644" s="6" t="n">
        <f aca="false">-1*LOG10(E644)</f>
        <v>1.22457160795183</v>
      </c>
    </row>
    <row r="645" customFormat="false" ht="18" hidden="false" customHeight="true" outlineLevel="0" collapsed="false">
      <c r="A645" s="13" t="s">
        <v>1170</v>
      </c>
      <c r="B645" s="3" t="n">
        <v>31</v>
      </c>
      <c r="C645" s="4" t="n">
        <v>34725244</v>
      </c>
      <c r="D645" s="5" t="n">
        <v>0.138542</v>
      </c>
      <c r="E645" s="5" t="n">
        <v>0.394544</v>
      </c>
      <c r="F645" s="3" t="s">
        <v>1171</v>
      </c>
      <c r="G645" s="6" t="n">
        <f aca="false">-1*LOG10(E645)</f>
        <v>0.403904556734313</v>
      </c>
    </row>
    <row r="646" customFormat="false" ht="18" hidden="false" customHeight="true" outlineLevel="0" collapsed="false">
      <c r="A646" s="13" t="s">
        <v>1172</v>
      </c>
      <c r="B646" s="3" t="n">
        <v>31</v>
      </c>
      <c r="C646" s="4" t="n">
        <v>35686527</v>
      </c>
      <c r="D646" s="5" t="n">
        <v>0.004675</v>
      </c>
      <c r="E646" s="5" t="n">
        <v>0.001463</v>
      </c>
      <c r="F646" s="3" t="s">
        <v>1173</v>
      </c>
      <c r="G646" s="6" t="n">
        <f aca="false">-1*LOG10(E646)</f>
        <v>2.83475567387469</v>
      </c>
    </row>
    <row r="647" customFormat="false" ht="18" hidden="false" customHeight="true" outlineLevel="0" collapsed="false">
      <c r="A647" s="13" t="s">
        <v>1174</v>
      </c>
      <c r="B647" s="3" t="n">
        <v>31</v>
      </c>
      <c r="C647" s="4" t="n">
        <v>39596869</v>
      </c>
      <c r="D647" s="5" t="n">
        <v>0.406358</v>
      </c>
      <c r="E647" s="5" t="n">
        <v>0.409641</v>
      </c>
      <c r="F647" s="3" t="s">
        <v>1175</v>
      </c>
      <c r="G647" s="6" t="n">
        <f aca="false">-1*LOG10(E647)</f>
        <v>0.387596582348035</v>
      </c>
    </row>
    <row r="648" customFormat="false" ht="18" hidden="false" customHeight="true" outlineLevel="0" collapsed="false">
      <c r="A648" s="13" t="s">
        <v>1176</v>
      </c>
      <c r="B648" s="3" t="n">
        <v>32</v>
      </c>
      <c r="C648" s="4" t="n">
        <v>6887279</v>
      </c>
      <c r="D648" s="5" t="n">
        <v>0.470561</v>
      </c>
      <c r="E648" s="5" t="n">
        <v>0.609691</v>
      </c>
      <c r="F648" s="3" t="s">
        <v>840</v>
      </c>
      <c r="G648" s="6" t="n">
        <f aca="false">-1*LOG10(E648)</f>
        <v>0.214890215801741</v>
      </c>
    </row>
    <row r="649" customFormat="false" ht="18" hidden="false" customHeight="true" outlineLevel="0" collapsed="false">
      <c r="A649" s="13" t="s">
        <v>1177</v>
      </c>
      <c r="B649" s="3" t="n">
        <v>32</v>
      </c>
      <c r="C649" s="4" t="n">
        <v>8436512</v>
      </c>
      <c r="D649" s="5" t="n">
        <v>0.390533</v>
      </c>
      <c r="E649" s="5" t="n">
        <v>0.629849</v>
      </c>
      <c r="F649" s="3" t="s">
        <v>1178</v>
      </c>
      <c r="G649" s="6" t="n">
        <f aca="false">-1*LOG10(E649)</f>
        <v>0.200763555827419</v>
      </c>
    </row>
    <row r="650" customFormat="false" ht="18" hidden="false" customHeight="true" outlineLevel="0" collapsed="false">
      <c r="A650" s="13" t="s">
        <v>1179</v>
      </c>
      <c r="B650" s="3" t="n">
        <v>32</v>
      </c>
      <c r="C650" s="4" t="n">
        <v>9855407</v>
      </c>
      <c r="D650" s="5" t="n">
        <v>1</v>
      </c>
      <c r="E650" s="5" t="n">
        <v>0.588184</v>
      </c>
      <c r="F650" s="3" t="s">
        <v>508</v>
      </c>
      <c r="G650" s="6" t="n">
        <f aca="false">-1*LOG10(E650)</f>
        <v>0.230486793508345</v>
      </c>
    </row>
    <row r="651" customFormat="false" ht="18" hidden="false" customHeight="true" outlineLevel="0" collapsed="false">
      <c r="A651" s="13" t="s">
        <v>1180</v>
      </c>
      <c r="B651" s="3" t="n">
        <v>32</v>
      </c>
      <c r="C651" s="4" t="n">
        <v>10685113</v>
      </c>
      <c r="D651" s="5" t="n">
        <v>0.378707</v>
      </c>
      <c r="E651" s="5" t="n">
        <v>0.521388</v>
      </c>
      <c r="F651" s="3" t="s">
        <v>1181</v>
      </c>
      <c r="G651" s="6" t="n">
        <f aca="false">-1*LOG10(E651)</f>
        <v>0.282838968552721</v>
      </c>
    </row>
    <row r="652" customFormat="false" ht="18" hidden="false" customHeight="true" outlineLevel="0" collapsed="false">
      <c r="A652" s="13" t="s">
        <v>1182</v>
      </c>
      <c r="B652" s="3" t="n">
        <v>32</v>
      </c>
      <c r="C652" s="4" t="n">
        <v>14005158</v>
      </c>
      <c r="D652" s="5" t="n">
        <v>0.683887</v>
      </c>
      <c r="E652" s="5" t="n">
        <v>0.96127</v>
      </c>
      <c r="F652" s="3" t="s">
        <v>1183</v>
      </c>
      <c r="G652" s="6" t="n">
        <f aca="false">-1*LOG10(E652)</f>
        <v>0.0171546112484798</v>
      </c>
    </row>
    <row r="653" customFormat="false" ht="18" hidden="false" customHeight="true" outlineLevel="0" collapsed="false">
      <c r="A653" s="13" t="s">
        <v>1184</v>
      </c>
      <c r="B653" s="3" t="n">
        <v>32</v>
      </c>
      <c r="C653" s="4" t="n">
        <v>18750587</v>
      </c>
      <c r="D653" s="5" t="n">
        <v>0.569012</v>
      </c>
      <c r="E653" s="5" t="n">
        <v>0.500322</v>
      </c>
      <c r="F653" s="3" t="s">
        <v>190</v>
      </c>
      <c r="G653" s="6" t="n">
        <f aca="false">-1*LOG10(E653)</f>
        <v>0.300750400037767</v>
      </c>
    </row>
    <row r="654" customFormat="false" ht="18" hidden="false" customHeight="true" outlineLevel="0" collapsed="false">
      <c r="A654" s="13" t="s">
        <v>1185</v>
      </c>
      <c r="B654" s="3" t="n">
        <v>32</v>
      </c>
      <c r="C654" s="4" t="n">
        <v>22408577</v>
      </c>
      <c r="D654" s="5" t="n">
        <v>0.641197</v>
      </c>
      <c r="E654" s="5" t="n">
        <v>0.914533</v>
      </c>
      <c r="F654" s="3" t="s">
        <v>248</v>
      </c>
      <c r="G654" s="6" t="n">
        <f aca="false">-1*LOG10(E654)</f>
        <v>0.0388006188269007</v>
      </c>
    </row>
    <row r="655" customFormat="false" ht="18" hidden="false" customHeight="true" outlineLevel="0" collapsed="false">
      <c r="A655" s="13" t="s">
        <v>1186</v>
      </c>
      <c r="B655" s="3" t="n">
        <v>32</v>
      </c>
      <c r="C655" s="4" t="n">
        <v>24918015</v>
      </c>
      <c r="D655" s="5" t="n">
        <v>0.306592</v>
      </c>
      <c r="E655" s="5" t="n">
        <v>0.571964</v>
      </c>
      <c r="F655" s="3" t="s">
        <v>739</v>
      </c>
      <c r="G655" s="6" t="n">
        <f aca="false">-1*LOG10(E655)</f>
        <v>0.242631305286289</v>
      </c>
    </row>
    <row r="656" customFormat="false" ht="18" hidden="false" customHeight="true" outlineLevel="0" collapsed="false">
      <c r="A656" s="13" t="s">
        <v>1187</v>
      </c>
      <c r="B656" s="3" t="n">
        <v>32</v>
      </c>
      <c r="C656" s="4" t="n">
        <v>29512660</v>
      </c>
      <c r="D656" s="5" t="n">
        <v>0.962469</v>
      </c>
      <c r="E656" s="5" t="n">
        <v>0.964549</v>
      </c>
      <c r="F656" s="3" t="s">
        <v>1188</v>
      </c>
      <c r="G656" s="6" t="n">
        <f aca="false">-1*LOG10(E656)</f>
        <v>0.0156757048899037</v>
      </c>
    </row>
    <row r="657" customFormat="false" ht="18" hidden="false" customHeight="true" outlineLevel="0" collapsed="false">
      <c r="A657" s="13" t="s">
        <v>1189</v>
      </c>
      <c r="B657" s="3" t="n">
        <v>32</v>
      </c>
      <c r="C657" s="4" t="n">
        <v>30148381</v>
      </c>
      <c r="D657" s="5" t="n">
        <v>0.049554</v>
      </c>
      <c r="E657" s="5" t="n">
        <v>0.163298</v>
      </c>
      <c r="F657" s="3" t="s">
        <v>1190</v>
      </c>
      <c r="G657" s="6" t="n">
        <f aca="false">-1*LOG10(E657)</f>
        <v>0.787019134273025</v>
      </c>
    </row>
    <row r="658" customFormat="false" ht="18" hidden="false" customHeight="true" outlineLevel="0" collapsed="false">
      <c r="A658" s="13" t="s">
        <v>1191</v>
      </c>
      <c r="B658" s="3" t="n">
        <v>32</v>
      </c>
      <c r="C658" s="4" t="n">
        <v>30558338</v>
      </c>
      <c r="D658" s="5" t="n">
        <v>0.226896</v>
      </c>
      <c r="E658" s="5" t="n">
        <v>0.770463</v>
      </c>
      <c r="F658" s="3" t="s">
        <v>342</v>
      </c>
      <c r="G658" s="6" t="n">
        <f aca="false">-1*LOG10(E658)</f>
        <v>0.113248212599894</v>
      </c>
    </row>
    <row r="659" customFormat="false" ht="18" hidden="false" customHeight="true" outlineLevel="0" collapsed="false">
      <c r="A659" s="13" t="s">
        <v>1192</v>
      </c>
      <c r="B659" s="3" t="n">
        <v>32</v>
      </c>
      <c r="C659" s="4" t="n">
        <v>32136406</v>
      </c>
      <c r="D659" s="5" t="n">
        <v>0.048126</v>
      </c>
      <c r="E659" s="5" t="n">
        <v>0.026932</v>
      </c>
      <c r="F659" s="3" t="s">
        <v>1193</v>
      </c>
      <c r="G659" s="6" t="n">
        <f aca="false">-1*LOG10(E659)</f>
        <v>1.56973139420409</v>
      </c>
    </row>
    <row r="660" customFormat="false" ht="18" hidden="false" customHeight="true" outlineLevel="0" collapsed="false">
      <c r="A660" s="13" t="s">
        <v>1194</v>
      </c>
      <c r="B660" s="3" t="n">
        <v>32</v>
      </c>
      <c r="C660" s="4" t="n">
        <v>38160523</v>
      </c>
      <c r="D660" s="5" t="n">
        <v>0.083727</v>
      </c>
      <c r="E660" s="5" t="n">
        <v>0.409081</v>
      </c>
      <c r="F660" s="3" t="s">
        <v>1195</v>
      </c>
      <c r="G660" s="6" t="n">
        <f aca="false">-1*LOG10(E660)</f>
        <v>0.388190691087738</v>
      </c>
    </row>
    <row r="661" customFormat="false" ht="18" hidden="false" customHeight="true" outlineLevel="0" collapsed="false">
      <c r="A661" s="13" t="s">
        <v>1196</v>
      </c>
      <c r="B661" s="3" t="n">
        <v>32</v>
      </c>
      <c r="C661" s="4" t="n">
        <v>40080817</v>
      </c>
      <c r="D661" s="5" t="n">
        <v>0.137234</v>
      </c>
      <c r="E661" s="5" t="n">
        <v>0.480741</v>
      </c>
      <c r="F661" s="3" t="s">
        <v>701</v>
      </c>
      <c r="G661" s="6" t="n">
        <f aca="false">-1*LOG10(E661)</f>
        <v>0.3180888374835</v>
      </c>
    </row>
    <row r="662" customFormat="false" ht="18" hidden="false" customHeight="true" outlineLevel="0" collapsed="false">
      <c r="A662" s="13" t="s">
        <v>1197</v>
      </c>
      <c r="B662" s="3" t="n">
        <v>33</v>
      </c>
      <c r="C662" s="4" t="n">
        <v>4374253</v>
      </c>
      <c r="D662" s="5" t="n">
        <v>0.017318</v>
      </c>
      <c r="E662" s="5" t="n">
        <v>0.648751</v>
      </c>
      <c r="F662" s="3" t="s">
        <v>1198</v>
      </c>
      <c r="G662" s="6" t="n">
        <f aca="false">-1*LOG10(E662)</f>
        <v>0.187921959711274</v>
      </c>
    </row>
    <row r="663" customFormat="false" ht="18" hidden="false" customHeight="true" outlineLevel="0" collapsed="false">
      <c r="A663" s="13" t="s">
        <v>1199</v>
      </c>
      <c r="B663" s="3" t="n">
        <v>33</v>
      </c>
      <c r="C663" s="4" t="n">
        <v>7977060</v>
      </c>
      <c r="D663" s="5" t="n">
        <v>1</v>
      </c>
      <c r="E663" s="5" t="n">
        <v>0.396039</v>
      </c>
      <c r="F663" s="3" t="s">
        <v>464</v>
      </c>
      <c r="G663" s="6" t="n">
        <f aca="false">-1*LOG10(E663)</f>
        <v>0.40226204475427</v>
      </c>
    </row>
    <row r="664" customFormat="false" ht="18" hidden="false" customHeight="true" outlineLevel="0" collapsed="false">
      <c r="A664" s="13" t="s">
        <v>1200</v>
      </c>
      <c r="B664" s="3" t="n">
        <v>33</v>
      </c>
      <c r="C664" s="4" t="n">
        <v>12936432</v>
      </c>
      <c r="D664" s="5" t="n">
        <v>0.045712</v>
      </c>
      <c r="E664" s="5" t="n">
        <v>0.328887</v>
      </c>
      <c r="F664" s="3" t="s">
        <v>111</v>
      </c>
      <c r="G664" s="6" t="n">
        <f aca="false">-1*LOG10(E664)</f>
        <v>0.482953292646398</v>
      </c>
    </row>
    <row r="665" customFormat="false" ht="18" hidden="false" customHeight="true" outlineLevel="0" collapsed="false">
      <c r="A665" s="13" t="s">
        <v>1201</v>
      </c>
      <c r="B665" s="3" t="n">
        <v>33</v>
      </c>
      <c r="C665" s="4" t="n">
        <v>17927891</v>
      </c>
      <c r="D665" s="5" t="n">
        <v>0.282743</v>
      </c>
      <c r="E665" s="5" t="n">
        <v>0.21294</v>
      </c>
      <c r="F665" s="3" t="s">
        <v>1120</v>
      </c>
      <c r="G665" s="6" t="n">
        <f aca="false">-1*LOG10(E665)</f>
        <v>0.671742750268764</v>
      </c>
    </row>
    <row r="666" customFormat="false" ht="18" hidden="false" customHeight="true" outlineLevel="0" collapsed="false">
      <c r="A666" s="13" t="s">
        <v>1202</v>
      </c>
      <c r="B666" s="3" t="n">
        <v>33</v>
      </c>
      <c r="C666" s="4" t="n">
        <v>19738784</v>
      </c>
      <c r="D666" s="5" t="n">
        <v>0.747577</v>
      </c>
      <c r="E666" s="5" t="n">
        <v>0.747577</v>
      </c>
      <c r="F666" s="3" t="s">
        <v>1055</v>
      </c>
      <c r="G666" s="6" t="n">
        <f aca="false">-1*LOG10(E666)</f>
        <v>0.126344068618433</v>
      </c>
    </row>
    <row r="667" customFormat="false" ht="18" hidden="false" customHeight="true" outlineLevel="0" collapsed="false">
      <c r="A667" s="13" t="s">
        <v>1203</v>
      </c>
      <c r="B667" s="3" t="n">
        <v>33</v>
      </c>
      <c r="C667" s="4" t="n">
        <v>22909937</v>
      </c>
      <c r="D667" s="5" t="n">
        <v>0.281103</v>
      </c>
      <c r="E667" s="5" t="n">
        <v>0.045088</v>
      </c>
      <c r="F667" s="3" t="s">
        <v>454</v>
      </c>
      <c r="G667" s="6" t="n">
        <f aca="false">-1*LOG10(E667)</f>
        <v>1.34593902857074</v>
      </c>
    </row>
    <row r="668" customFormat="false" ht="18" hidden="false" customHeight="true" outlineLevel="0" collapsed="false">
      <c r="A668" s="13" t="s">
        <v>1204</v>
      </c>
      <c r="B668" s="3" t="n">
        <v>33</v>
      </c>
      <c r="C668" s="4" t="n">
        <v>26538284</v>
      </c>
      <c r="D668" s="5" t="n">
        <v>0.048839</v>
      </c>
      <c r="E668" s="5" t="n">
        <v>0.010349</v>
      </c>
      <c r="F668" s="3" t="s">
        <v>1205</v>
      </c>
      <c r="G668" s="6" t="n">
        <f aca="false">-1*LOG10(E668)</f>
        <v>1.98510161305379</v>
      </c>
    </row>
    <row r="669" customFormat="false" ht="18" hidden="false" customHeight="true" outlineLevel="0" collapsed="false">
      <c r="A669" s="13" t="s">
        <v>1206</v>
      </c>
      <c r="B669" s="3" t="n">
        <v>33</v>
      </c>
      <c r="C669" s="4" t="n">
        <v>30717206</v>
      </c>
      <c r="D669" s="5" t="n">
        <v>0.123871</v>
      </c>
      <c r="E669" s="5" t="n">
        <v>0.469601</v>
      </c>
      <c r="F669" s="3" t="s">
        <v>210</v>
      </c>
      <c r="G669" s="6" t="n">
        <f aca="false">-1*LOG10(E669)</f>
        <v>0.328270986943535</v>
      </c>
    </row>
    <row r="670" customFormat="false" ht="18" hidden="false" customHeight="true" outlineLevel="0" collapsed="false">
      <c r="A670" s="13" t="s">
        <v>1207</v>
      </c>
      <c r="B670" s="3" t="n">
        <v>33</v>
      </c>
      <c r="C670" s="4" t="n">
        <v>31197581</v>
      </c>
      <c r="D670" s="5" t="n">
        <v>0.049443</v>
      </c>
      <c r="E670" s="5" t="n">
        <v>0.065249</v>
      </c>
      <c r="F670" s="3" t="s">
        <v>624</v>
      </c>
      <c r="G670" s="6" t="n">
        <f aca="false">-1*LOG10(E670)</f>
        <v>1.18542613989481</v>
      </c>
    </row>
    <row r="671" customFormat="false" ht="18" hidden="false" customHeight="true" outlineLevel="0" collapsed="false">
      <c r="A671" s="13" t="s">
        <v>1208</v>
      </c>
      <c r="B671" s="3" t="n">
        <v>34</v>
      </c>
      <c r="C671" s="4" t="n">
        <v>7266277</v>
      </c>
      <c r="D671" s="5" t="n">
        <v>0.035582</v>
      </c>
      <c r="E671" s="5" t="n">
        <v>0.04381</v>
      </c>
      <c r="F671" s="3" t="s">
        <v>1209</v>
      </c>
      <c r="G671" s="6" t="n">
        <f aca="false">-1*LOG10(E671)</f>
        <v>1.35842674682182</v>
      </c>
    </row>
    <row r="672" customFormat="false" ht="18" hidden="false" customHeight="true" outlineLevel="0" collapsed="false">
      <c r="A672" s="13" t="s">
        <v>1210</v>
      </c>
      <c r="B672" s="3" t="n">
        <v>34</v>
      </c>
      <c r="C672" s="4" t="n">
        <v>9811217</v>
      </c>
      <c r="D672" s="5" t="n">
        <v>0.938217</v>
      </c>
      <c r="E672" s="5" t="n">
        <v>0.941261</v>
      </c>
      <c r="F672" s="3" t="s">
        <v>1211</v>
      </c>
      <c r="G672" s="6" t="n">
        <f aca="false">-1*LOG10(E672)</f>
        <v>0.0262899354006599</v>
      </c>
    </row>
    <row r="673" customFormat="false" ht="18" hidden="false" customHeight="true" outlineLevel="0" collapsed="false">
      <c r="A673" s="13" t="s">
        <v>1212</v>
      </c>
      <c r="B673" s="3" t="n">
        <v>34</v>
      </c>
      <c r="C673" s="4" t="n">
        <v>10647156</v>
      </c>
      <c r="D673" s="5" t="n">
        <v>0.340873</v>
      </c>
      <c r="E673" s="5" t="n">
        <v>0.415221</v>
      </c>
      <c r="F673" s="3" t="s">
        <v>1213</v>
      </c>
      <c r="G673" s="6" t="n">
        <f aca="false">-1*LOG10(E673)</f>
        <v>0.381720689953704</v>
      </c>
    </row>
    <row r="674" customFormat="false" ht="18" hidden="false" customHeight="true" outlineLevel="0" collapsed="false">
      <c r="A674" s="13" t="s">
        <v>1214</v>
      </c>
      <c r="B674" s="3" t="n">
        <v>34</v>
      </c>
      <c r="C674" s="4" t="n">
        <v>13468803</v>
      </c>
      <c r="D674" s="5" t="n">
        <v>0.734431</v>
      </c>
      <c r="E674" s="5" t="n">
        <v>0.751215</v>
      </c>
      <c r="F674" s="3" t="s">
        <v>1215</v>
      </c>
      <c r="G674" s="6" t="n">
        <f aca="false">-1*LOG10(E674)</f>
        <v>0.124235748814111</v>
      </c>
    </row>
    <row r="675" customFormat="false" ht="18" hidden="false" customHeight="true" outlineLevel="0" collapsed="false">
      <c r="A675" s="13" t="s">
        <v>1216</v>
      </c>
      <c r="B675" s="3" t="n">
        <v>34</v>
      </c>
      <c r="C675" s="4" t="n">
        <v>17410000</v>
      </c>
      <c r="D675" s="5" t="n">
        <v>0.694194</v>
      </c>
      <c r="E675" s="5" t="n">
        <v>0.648979</v>
      </c>
      <c r="F675" s="3" t="s">
        <v>995</v>
      </c>
      <c r="G675" s="6" t="n">
        <f aca="false">-1*LOG10(E675)</f>
        <v>0.187769356098978</v>
      </c>
    </row>
    <row r="676" customFormat="false" ht="18" hidden="false" customHeight="true" outlineLevel="0" collapsed="false">
      <c r="A676" s="13" t="s">
        <v>1217</v>
      </c>
      <c r="B676" s="3" t="n">
        <v>34</v>
      </c>
      <c r="C676" s="4" t="n">
        <v>18680610</v>
      </c>
      <c r="D676" s="5" t="n">
        <v>1</v>
      </c>
      <c r="E676" s="5" t="n">
        <v>1</v>
      </c>
      <c r="F676" s="3" t="s">
        <v>1009</v>
      </c>
      <c r="G676" s="6" t="n">
        <f aca="false">-1*LOG10(E676)</f>
        <v>-0</v>
      </c>
    </row>
    <row r="677" customFormat="false" ht="18" hidden="false" customHeight="true" outlineLevel="0" collapsed="false">
      <c r="A677" s="13" t="s">
        <v>1218</v>
      </c>
      <c r="B677" s="3" t="n">
        <v>34</v>
      </c>
      <c r="C677" s="4" t="n">
        <v>19563240</v>
      </c>
      <c r="D677" s="5" t="n">
        <v>1</v>
      </c>
      <c r="E677" s="5" t="n">
        <v>1</v>
      </c>
      <c r="F677" s="3" t="s">
        <v>1209</v>
      </c>
      <c r="G677" s="6" t="n">
        <f aca="false">-1*LOG10(E677)</f>
        <v>-0</v>
      </c>
    </row>
    <row r="678" customFormat="false" ht="18" hidden="false" customHeight="true" outlineLevel="0" collapsed="false">
      <c r="A678" s="13" t="s">
        <v>1219</v>
      </c>
      <c r="B678" s="3" t="n">
        <v>34</v>
      </c>
      <c r="C678" s="4" t="n">
        <v>20469945</v>
      </c>
      <c r="D678" s="5" t="n">
        <v>0.752335</v>
      </c>
      <c r="E678" s="5" t="n">
        <v>1</v>
      </c>
      <c r="F678" s="3" t="s">
        <v>298</v>
      </c>
      <c r="G678" s="6" t="n">
        <f aca="false">-1*LOG10(E678)</f>
        <v>-0</v>
      </c>
    </row>
    <row r="679" customFormat="false" ht="18" hidden="false" customHeight="true" outlineLevel="0" collapsed="false">
      <c r="A679" s="13" t="s">
        <v>1220</v>
      </c>
      <c r="B679" s="3" t="n">
        <v>34</v>
      </c>
      <c r="C679" s="4" t="n">
        <v>21493189</v>
      </c>
      <c r="D679" s="5" t="n">
        <v>0.431555</v>
      </c>
      <c r="E679" s="5" t="n">
        <v>0.340282</v>
      </c>
      <c r="F679" s="3" t="s">
        <v>1198</v>
      </c>
      <c r="G679" s="6" t="n">
        <f aca="false">-1*LOG10(E679)</f>
        <v>0.468161023303332</v>
      </c>
    </row>
    <row r="680" customFormat="false" ht="18" hidden="false" customHeight="true" outlineLevel="0" collapsed="false">
      <c r="A680" s="13" t="s">
        <v>1221</v>
      </c>
      <c r="B680" s="3" t="n">
        <v>34</v>
      </c>
      <c r="C680" s="4" t="n">
        <v>25409240</v>
      </c>
      <c r="D680" s="5" t="n">
        <v>0.047517</v>
      </c>
      <c r="E680" s="5" t="n">
        <v>0.021312</v>
      </c>
      <c r="F680" s="3" t="s">
        <v>179</v>
      </c>
      <c r="G680" s="6" t="n">
        <f aca="false">-1*LOG10(E680)</f>
        <v>1.67137579250979</v>
      </c>
    </row>
    <row r="681" customFormat="false" ht="18" hidden="false" customHeight="true" outlineLevel="0" collapsed="false">
      <c r="A681" s="13" t="s">
        <v>1222</v>
      </c>
      <c r="B681" s="3" t="n">
        <v>34</v>
      </c>
      <c r="C681" s="4" t="n">
        <v>26299878</v>
      </c>
      <c r="D681" s="5" t="n">
        <v>0.113083</v>
      </c>
      <c r="E681" s="5" t="n">
        <v>0.055004</v>
      </c>
      <c r="F681" s="3" t="s">
        <v>1223</v>
      </c>
      <c r="G681" s="6" t="n">
        <f aca="false">-1*LOG10(E681)</f>
        <v>1.25960572660102</v>
      </c>
    </row>
    <row r="682" customFormat="false" ht="18" hidden="false" customHeight="true" outlineLevel="0" collapsed="false">
      <c r="A682" s="13" t="s">
        <v>1224</v>
      </c>
      <c r="B682" s="3" t="n">
        <v>34</v>
      </c>
      <c r="C682" s="4" t="n">
        <v>27287072</v>
      </c>
      <c r="D682" s="5" t="n">
        <v>0.403119</v>
      </c>
      <c r="E682" s="5" t="n">
        <v>0.172186</v>
      </c>
      <c r="F682" s="3" t="s">
        <v>220</v>
      </c>
      <c r="G682" s="6" t="n">
        <f aca="false">-1*LOG10(E682)</f>
        <v>0.76400216281221</v>
      </c>
    </row>
    <row r="683" customFormat="false" ht="18" hidden="false" customHeight="true" outlineLevel="0" collapsed="false">
      <c r="A683" s="13" t="s">
        <v>1225</v>
      </c>
      <c r="B683" s="3" t="n">
        <v>34</v>
      </c>
      <c r="C683" s="4" t="n">
        <v>31416169</v>
      </c>
      <c r="D683" s="5" t="n">
        <v>0.77099</v>
      </c>
      <c r="E683" s="5" t="n">
        <v>0.77099</v>
      </c>
      <c r="F683" s="3" t="s">
        <v>387</v>
      </c>
      <c r="G683" s="6" t="n">
        <f aca="false">-1*LOG10(E683)</f>
        <v>0.112951254858231</v>
      </c>
    </row>
    <row r="684" customFormat="false" ht="18" hidden="false" customHeight="true" outlineLevel="0" collapsed="false">
      <c r="A684" s="13" t="s">
        <v>1226</v>
      </c>
      <c r="B684" s="3" t="n">
        <v>34</v>
      </c>
      <c r="C684" s="4" t="n">
        <v>35504344</v>
      </c>
      <c r="D684" s="5" t="n">
        <v>0.133935</v>
      </c>
      <c r="E684" s="5" t="n">
        <v>0.362419</v>
      </c>
      <c r="F684" s="3" t="s">
        <v>872</v>
      </c>
      <c r="G684" s="6" t="n">
        <f aca="false">-1*LOG10(E684)</f>
        <v>0.440789042289774</v>
      </c>
    </row>
    <row r="685" customFormat="false" ht="18" hidden="false" customHeight="true" outlineLevel="0" collapsed="false">
      <c r="A685" s="13" t="s">
        <v>1227</v>
      </c>
      <c r="B685" s="3" t="n">
        <v>34</v>
      </c>
      <c r="C685" s="4" t="n">
        <v>39597329</v>
      </c>
      <c r="D685" s="5" t="n">
        <v>0.896631</v>
      </c>
      <c r="E685" s="5" t="n">
        <v>0.343398</v>
      </c>
      <c r="F685" s="3" t="s">
        <v>1228</v>
      </c>
      <c r="G685" s="6" t="n">
        <f aca="false">-1*LOG10(E685)</f>
        <v>0.464202238562095</v>
      </c>
    </row>
    <row r="686" customFormat="false" ht="18" hidden="false" customHeight="true" outlineLevel="0" collapsed="false">
      <c r="A686" s="13" t="s">
        <v>1229</v>
      </c>
      <c r="B686" s="3" t="n">
        <v>34</v>
      </c>
      <c r="C686" s="4" t="n">
        <v>43593597</v>
      </c>
      <c r="D686" s="5" t="n">
        <v>0.718886</v>
      </c>
      <c r="E686" s="5" t="n">
        <v>0.718886</v>
      </c>
      <c r="F686" s="3" t="s">
        <v>1230</v>
      </c>
      <c r="G686" s="6" t="n">
        <f aca="false">-1*LOG10(E686)</f>
        <v>0.14333997400698</v>
      </c>
    </row>
    <row r="687" customFormat="false" ht="18" hidden="false" customHeight="true" outlineLevel="0" collapsed="false">
      <c r="A687" s="13" t="s">
        <v>1231</v>
      </c>
      <c r="B687" s="3" t="n">
        <v>35</v>
      </c>
      <c r="C687" s="4" t="n">
        <v>6649136</v>
      </c>
      <c r="D687" s="5" t="n">
        <v>0.528495</v>
      </c>
      <c r="E687" s="5" t="n">
        <v>0.403746</v>
      </c>
      <c r="F687" s="3" t="s">
        <v>735</v>
      </c>
      <c r="G687" s="6" t="n">
        <f aca="false">-1*LOG10(E687)</f>
        <v>0.393891767290024</v>
      </c>
    </row>
    <row r="688" customFormat="false" ht="18" hidden="false" customHeight="true" outlineLevel="0" collapsed="false">
      <c r="A688" s="13" t="s">
        <v>1232</v>
      </c>
      <c r="B688" s="3" t="n">
        <v>35</v>
      </c>
      <c r="C688" s="4" t="n">
        <v>11543193</v>
      </c>
      <c r="D688" s="5" t="n">
        <v>0.174252</v>
      </c>
      <c r="E688" s="5" t="n">
        <v>0.565324</v>
      </c>
      <c r="F688" s="3" t="s">
        <v>344</v>
      </c>
      <c r="G688" s="6" t="n">
        <f aca="false">-1*LOG10(E688)</f>
        <v>0.247702576814223</v>
      </c>
    </row>
    <row r="689" customFormat="false" ht="18" hidden="false" customHeight="true" outlineLevel="0" collapsed="false">
      <c r="A689" s="13" t="s">
        <v>1233</v>
      </c>
      <c r="B689" s="3" t="n">
        <v>35</v>
      </c>
      <c r="C689" s="4" t="n">
        <v>13262489</v>
      </c>
      <c r="D689" s="5" t="n">
        <v>1</v>
      </c>
      <c r="E689" s="5" t="n">
        <v>1</v>
      </c>
      <c r="F689" s="3" t="s">
        <v>1234</v>
      </c>
      <c r="G689" s="6" t="n">
        <f aca="false">-1*LOG10(E689)</f>
        <v>-0</v>
      </c>
    </row>
    <row r="690" customFormat="false" ht="18" hidden="false" customHeight="true" outlineLevel="0" collapsed="false">
      <c r="A690" s="13" t="s">
        <v>1235</v>
      </c>
      <c r="B690" s="3" t="n">
        <v>35</v>
      </c>
      <c r="C690" s="4" t="n">
        <v>14188003</v>
      </c>
      <c r="D690" s="5" t="n">
        <v>0.667459</v>
      </c>
      <c r="E690" s="5" t="n">
        <v>0.512105</v>
      </c>
      <c r="F690" s="3" t="s">
        <v>1236</v>
      </c>
      <c r="G690" s="6" t="n">
        <f aca="false">-1*LOG10(E690)</f>
        <v>0.290640983857444</v>
      </c>
    </row>
    <row r="691" customFormat="false" ht="18" hidden="false" customHeight="true" outlineLevel="0" collapsed="false">
      <c r="A691" s="13" t="s">
        <v>1237</v>
      </c>
      <c r="B691" s="3" t="n">
        <v>35</v>
      </c>
      <c r="C691" s="4" t="n">
        <v>17636881</v>
      </c>
      <c r="D691" s="5" t="n">
        <v>0.958523</v>
      </c>
      <c r="E691" s="5" t="n">
        <v>0.90467</v>
      </c>
      <c r="F691" s="3" t="s">
        <v>1238</v>
      </c>
      <c r="G691" s="6" t="n">
        <f aca="false">-1*LOG10(E691)</f>
        <v>0.0435098111981483</v>
      </c>
    </row>
    <row r="692" customFormat="false" ht="18" hidden="false" customHeight="true" outlineLevel="0" collapsed="false">
      <c r="A692" s="13" t="s">
        <v>1239</v>
      </c>
      <c r="B692" s="3" t="n">
        <v>35</v>
      </c>
      <c r="C692" s="4" t="n">
        <v>18542875</v>
      </c>
      <c r="D692" s="5" t="n">
        <v>0.233825</v>
      </c>
      <c r="E692" s="5" t="n">
        <v>0.023843</v>
      </c>
      <c r="F692" s="3" t="s">
        <v>737</v>
      </c>
      <c r="G692" s="6" t="n">
        <f aca="false">-1*LOG10(E692)</f>
        <v>1.62263910121889</v>
      </c>
    </row>
    <row r="693" customFormat="false" ht="18" hidden="false" customHeight="true" outlineLevel="0" collapsed="false">
      <c r="A693" s="13" t="s">
        <v>1240</v>
      </c>
      <c r="B693" s="3" t="n">
        <v>35</v>
      </c>
      <c r="C693" s="4" t="n">
        <v>25383797</v>
      </c>
      <c r="D693" s="5" t="n">
        <v>0.106742</v>
      </c>
      <c r="E693" s="5" t="n">
        <v>0.37292</v>
      </c>
      <c r="F693" s="3" t="s">
        <v>1241</v>
      </c>
      <c r="G693" s="6" t="n">
        <f aca="false">-1*LOG10(E693)</f>
        <v>0.428384324451194</v>
      </c>
    </row>
    <row r="694" customFormat="false" ht="18" hidden="false" customHeight="true" outlineLevel="0" collapsed="false">
      <c r="A694" s="13" t="s">
        <v>1242</v>
      </c>
      <c r="B694" s="3" t="n">
        <v>36</v>
      </c>
      <c r="C694" s="4" t="n">
        <v>11500786</v>
      </c>
      <c r="D694" s="5" t="n">
        <v>0.962319</v>
      </c>
      <c r="E694" s="5" t="n">
        <v>0.930812</v>
      </c>
      <c r="F694" s="3" t="s">
        <v>482</v>
      </c>
      <c r="G694" s="6" t="n">
        <f aca="false">-1*LOG10(E694)</f>
        <v>0.0311380264379621</v>
      </c>
    </row>
    <row r="695" customFormat="false" ht="18" hidden="false" customHeight="true" outlineLevel="0" collapsed="false">
      <c r="A695" s="13" t="s">
        <v>1243</v>
      </c>
      <c r="B695" s="3" t="n">
        <v>36</v>
      </c>
      <c r="C695" s="4" t="n">
        <v>13988927</v>
      </c>
      <c r="D695" s="5" t="n">
        <v>0.242701</v>
      </c>
      <c r="E695" s="5" t="n">
        <v>0.540974</v>
      </c>
      <c r="F695" s="3" t="s">
        <v>1244</v>
      </c>
      <c r="G695" s="6" t="n">
        <f aca="false">-1*LOG10(E695)</f>
        <v>0.266823607218517</v>
      </c>
    </row>
    <row r="696" customFormat="false" ht="18" hidden="false" customHeight="true" outlineLevel="0" collapsed="false">
      <c r="A696" s="13" t="s">
        <v>1245</v>
      </c>
      <c r="B696" s="3" t="n">
        <v>36</v>
      </c>
      <c r="C696" s="4" t="n">
        <v>16772036</v>
      </c>
      <c r="D696" s="5" t="n">
        <v>0.915559</v>
      </c>
      <c r="E696" s="5" t="n">
        <v>0.717662</v>
      </c>
      <c r="F696" s="3" t="s">
        <v>454</v>
      </c>
      <c r="G696" s="6" t="n">
        <f aca="false">-1*LOG10(E696)</f>
        <v>0.144080048928927</v>
      </c>
    </row>
    <row r="697" customFormat="false" ht="18" hidden="false" customHeight="true" outlineLevel="0" collapsed="false">
      <c r="A697" s="13" t="s">
        <v>1246</v>
      </c>
      <c r="B697" s="3" t="n">
        <v>36</v>
      </c>
      <c r="C697" s="4" t="n">
        <v>17831466</v>
      </c>
      <c r="D697" s="5" t="n">
        <v>0.473984</v>
      </c>
      <c r="E697" s="5" t="n">
        <v>0.48161</v>
      </c>
      <c r="F697" s="3" t="s">
        <v>1247</v>
      </c>
      <c r="G697" s="6" t="n">
        <f aca="false">-1*LOG10(E697)</f>
        <v>0.317304504101289</v>
      </c>
    </row>
    <row r="698" customFormat="false" ht="18" hidden="false" customHeight="true" outlineLevel="0" collapsed="false">
      <c r="A698" s="13" t="s">
        <v>1248</v>
      </c>
      <c r="B698" s="3" t="n">
        <v>36</v>
      </c>
      <c r="C698" s="4" t="n">
        <v>18998821</v>
      </c>
      <c r="D698" s="5" t="n">
        <v>0.951257</v>
      </c>
      <c r="E698" s="5" t="n">
        <v>0.930959</v>
      </c>
      <c r="F698" s="3" t="s">
        <v>441</v>
      </c>
      <c r="G698" s="6" t="n">
        <f aca="false">-1*LOG10(E698)</f>
        <v>0.0310694451903517</v>
      </c>
    </row>
    <row r="699" customFormat="false" ht="18" hidden="false" customHeight="true" outlineLevel="0" collapsed="false">
      <c r="A699" s="13" t="s">
        <v>1249</v>
      </c>
      <c r="B699" s="3" t="n">
        <v>36</v>
      </c>
      <c r="C699" s="4" t="n">
        <v>19834237</v>
      </c>
      <c r="D699" s="5" t="n">
        <v>0.538756</v>
      </c>
      <c r="E699" s="5" t="n">
        <v>0.272707</v>
      </c>
      <c r="F699" s="3" t="s">
        <v>755</v>
      </c>
      <c r="G699" s="6" t="n">
        <f aca="false">-1*LOG10(E699)</f>
        <v>0.564303714194945</v>
      </c>
    </row>
    <row r="700" customFormat="false" ht="18" hidden="false" customHeight="true" outlineLevel="0" collapsed="false">
      <c r="A700" s="13" t="s">
        <v>1250</v>
      </c>
      <c r="B700" s="3" t="n">
        <v>36</v>
      </c>
      <c r="C700" s="4" t="n">
        <v>22080449</v>
      </c>
      <c r="D700" s="5" t="n">
        <v>0.72691</v>
      </c>
      <c r="E700" s="5" t="n">
        <v>0.652811</v>
      </c>
      <c r="F700" s="3" t="s">
        <v>1251</v>
      </c>
      <c r="G700" s="6" t="n">
        <f aca="false">-1*LOG10(E700)</f>
        <v>0.185212536240942</v>
      </c>
    </row>
    <row r="701" customFormat="false" ht="18" hidden="false" customHeight="true" outlineLevel="0" collapsed="false">
      <c r="A701" s="13" t="s">
        <v>1252</v>
      </c>
      <c r="B701" s="3" t="n">
        <v>36</v>
      </c>
      <c r="C701" s="4" t="n">
        <v>23748187</v>
      </c>
      <c r="D701" s="5" t="n">
        <v>1</v>
      </c>
      <c r="E701" s="5" t="n">
        <v>0.630348</v>
      </c>
      <c r="F701" s="3" t="s">
        <v>296</v>
      </c>
      <c r="G701" s="6" t="n">
        <f aca="false">-1*LOG10(E701)</f>
        <v>0.200419620779492</v>
      </c>
    </row>
    <row r="702" customFormat="false" ht="18" hidden="false" customHeight="true" outlineLevel="0" collapsed="false">
      <c r="A702" s="13" t="s">
        <v>1253</v>
      </c>
      <c r="B702" s="3" t="n">
        <v>36</v>
      </c>
      <c r="C702" s="4" t="n">
        <v>24705652</v>
      </c>
      <c r="D702" s="5" t="n">
        <v>0.29942</v>
      </c>
      <c r="E702" s="5" t="n">
        <v>0.534611</v>
      </c>
      <c r="F702" s="3" t="s">
        <v>1254</v>
      </c>
      <c r="G702" s="6" t="n">
        <f aca="false">-1*LOG10(E702)</f>
        <v>0.271962109570965</v>
      </c>
    </row>
    <row r="703" customFormat="false" ht="18" hidden="false" customHeight="true" outlineLevel="0" collapsed="false">
      <c r="A703" s="13" t="s">
        <v>1255</v>
      </c>
      <c r="B703" s="3" t="n">
        <v>36</v>
      </c>
      <c r="C703" s="4" t="n">
        <v>27551033</v>
      </c>
      <c r="D703" s="5" t="n">
        <v>0.742751</v>
      </c>
      <c r="E703" s="5" t="n">
        <v>0.813837</v>
      </c>
      <c r="F703" s="3" t="s">
        <v>1256</v>
      </c>
      <c r="G703" s="6" t="n">
        <f aca="false">-1*LOG10(E703)</f>
        <v>0.0894625694218469</v>
      </c>
    </row>
    <row r="704" customFormat="false" ht="18" hidden="false" customHeight="true" outlineLevel="0" collapsed="false">
      <c r="A704" s="13" t="s">
        <v>1257</v>
      </c>
      <c r="B704" s="3" t="n">
        <v>36</v>
      </c>
      <c r="C704" s="4" t="n">
        <v>29362166</v>
      </c>
      <c r="D704" s="5" t="n">
        <v>0.509646</v>
      </c>
      <c r="E704" s="5" t="n">
        <v>0.692659</v>
      </c>
      <c r="F704" s="3" t="s">
        <v>1258</v>
      </c>
      <c r="G704" s="6" t="n">
        <f aca="false">-1*LOG10(E704)</f>
        <v>0.159480518441893</v>
      </c>
    </row>
    <row r="705" customFormat="false" ht="18" hidden="false" customHeight="true" outlineLevel="0" collapsed="false">
      <c r="A705" s="13" t="s">
        <v>1259</v>
      </c>
      <c r="B705" s="3" t="n">
        <v>36</v>
      </c>
      <c r="C705" s="4" t="n">
        <v>31156055</v>
      </c>
      <c r="D705" s="5" t="n">
        <v>0.752149</v>
      </c>
      <c r="E705" s="5" t="n">
        <v>1</v>
      </c>
      <c r="F705" s="3" t="s">
        <v>1260</v>
      </c>
      <c r="G705" s="6" t="n">
        <f aca="false">-1*LOG10(E705)</f>
        <v>-0</v>
      </c>
    </row>
    <row r="706" customFormat="false" ht="18" hidden="false" customHeight="true" outlineLevel="0" collapsed="false">
      <c r="A706" s="13" t="s">
        <v>1261</v>
      </c>
      <c r="B706" s="3" t="n">
        <v>36</v>
      </c>
      <c r="C706" s="4" t="n">
        <v>32765026</v>
      </c>
      <c r="D706" s="5" t="n">
        <v>1</v>
      </c>
      <c r="E706" s="5" t="n">
        <v>0.81514</v>
      </c>
      <c r="F706" s="3" t="s">
        <v>1262</v>
      </c>
      <c r="G706" s="6" t="n">
        <f aca="false">-1*LOG10(E706)</f>
        <v>0.0887677949337987</v>
      </c>
    </row>
    <row r="707" customFormat="false" ht="18" hidden="false" customHeight="true" outlineLevel="0" collapsed="false">
      <c r="A707" s="13" t="s">
        <v>1263</v>
      </c>
      <c r="B707" s="3" t="n">
        <v>37</v>
      </c>
      <c r="C707" s="4" t="n">
        <v>11922979</v>
      </c>
      <c r="D707" s="5" t="n">
        <v>0.41558</v>
      </c>
      <c r="E707" s="5" t="n">
        <v>0.43594</v>
      </c>
      <c r="F707" s="3" t="s">
        <v>667</v>
      </c>
      <c r="G707" s="6" t="n">
        <f aca="false">-1*LOG10(E707)</f>
        <v>0.360573280139757</v>
      </c>
    </row>
    <row r="708" customFormat="false" ht="18" hidden="false" customHeight="true" outlineLevel="0" collapsed="false">
      <c r="A708" s="13" t="s">
        <v>1264</v>
      </c>
      <c r="B708" s="3" t="n">
        <v>37</v>
      </c>
      <c r="C708" s="4" t="n">
        <v>14195303</v>
      </c>
      <c r="D708" s="5" t="n">
        <v>0.053669</v>
      </c>
      <c r="E708" s="5" t="n">
        <v>0.40389</v>
      </c>
      <c r="F708" s="3" t="s">
        <v>1265</v>
      </c>
      <c r="G708" s="6" t="n">
        <f aca="false">-1*LOG10(E708)</f>
        <v>0.393736899488052</v>
      </c>
    </row>
    <row r="709" customFormat="false" ht="18" hidden="false" customHeight="true" outlineLevel="0" collapsed="false">
      <c r="A709" s="13" t="s">
        <v>1266</v>
      </c>
      <c r="B709" s="3" t="n">
        <v>37</v>
      </c>
      <c r="C709" s="4" t="n">
        <v>15540873</v>
      </c>
      <c r="D709" s="5" t="n">
        <v>0.177799</v>
      </c>
      <c r="E709" s="5" t="n">
        <v>0.348081</v>
      </c>
      <c r="F709" s="3" t="s">
        <v>313</v>
      </c>
      <c r="G709" s="6" t="n">
        <f aca="false">-1*LOG10(E709)</f>
        <v>0.458319682031307</v>
      </c>
    </row>
    <row r="710" customFormat="false" ht="18" hidden="false" customHeight="true" outlineLevel="0" collapsed="false">
      <c r="A710" s="13" t="s">
        <v>1267</v>
      </c>
      <c r="B710" s="3" t="n">
        <v>37</v>
      </c>
      <c r="C710" s="4" t="n">
        <v>18895886</v>
      </c>
      <c r="D710" s="5" t="n">
        <v>0.807748</v>
      </c>
      <c r="E710" s="5" t="n">
        <v>0.809551</v>
      </c>
      <c r="F710" s="3" t="s">
        <v>1268</v>
      </c>
      <c r="G710" s="6" t="n">
        <f aca="false">-1*LOG10(E710)</f>
        <v>0.0917557864153736</v>
      </c>
    </row>
    <row r="711" customFormat="false" ht="18" hidden="false" customHeight="true" outlineLevel="0" collapsed="false">
      <c r="A711" s="13" t="s">
        <v>1269</v>
      </c>
      <c r="B711" s="3" t="n">
        <v>37</v>
      </c>
      <c r="C711" s="4" t="n">
        <v>24787922</v>
      </c>
      <c r="D711" s="5" t="n">
        <v>0.365845</v>
      </c>
      <c r="E711" s="5" t="n">
        <v>0.557445</v>
      </c>
      <c r="F711" s="3" t="s">
        <v>64</v>
      </c>
      <c r="G711" s="6" t="n">
        <f aca="false">-1*LOG10(E711)</f>
        <v>0.253797975588905</v>
      </c>
    </row>
    <row r="712" customFormat="false" ht="18" hidden="false" customHeight="true" outlineLevel="0" collapsed="false">
      <c r="A712" s="13" t="s">
        <v>1270</v>
      </c>
      <c r="B712" s="3" t="n">
        <v>37</v>
      </c>
      <c r="C712" s="4" t="n">
        <v>25239119</v>
      </c>
      <c r="D712" s="5" t="n">
        <v>0.572541</v>
      </c>
      <c r="E712" s="5" t="n">
        <v>0.345595</v>
      </c>
      <c r="F712" s="3" t="s">
        <v>1271</v>
      </c>
      <c r="G712" s="6" t="n">
        <f aca="false">-1*LOG10(E712)</f>
        <v>0.461432549434226</v>
      </c>
    </row>
    <row r="713" customFormat="false" ht="18" hidden="false" customHeight="true" outlineLevel="0" collapsed="false">
      <c r="A713" s="13" t="s">
        <v>1272</v>
      </c>
      <c r="B713" s="3" t="n">
        <v>37</v>
      </c>
      <c r="C713" s="4" t="n">
        <v>26211129</v>
      </c>
      <c r="D713" s="5" t="n">
        <v>0.375855</v>
      </c>
      <c r="E713" s="5" t="n">
        <v>0.075576</v>
      </c>
      <c r="F713" s="3" t="s">
        <v>1273</v>
      </c>
      <c r="G713" s="6" t="n">
        <f aca="false">-1*LOG10(E713)</f>
        <v>1.12161609765185</v>
      </c>
    </row>
    <row r="714" customFormat="false" ht="18" hidden="false" customHeight="true" outlineLevel="0" collapsed="false">
      <c r="A714" s="13" t="s">
        <v>1274</v>
      </c>
      <c r="B714" s="3" t="n">
        <v>38</v>
      </c>
      <c r="C714" s="4" t="n">
        <v>4475855</v>
      </c>
      <c r="D714" s="5" t="n">
        <v>0.4132</v>
      </c>
      <c r="E714" s="5" t="n">
        <v>0.414721</v>
      </c>
      <c r="F714" s="3" t="s">
        <v>1275</v>
      </c>
      <c r="G714" s="6" t="n">
        <f aca="false">-1*LOG10(E714)</f>
        <v>0.38224397294751</v>
      </c>
    </row>
    <row r="715" customFormat="false" ht="18" hidden="false" customHeight="true" outlineLevel="0" collapsed="false">
      <c r="A715" s="13" t="s">
        <v>1276</v>
      </c>
      <c r="B715" s="3" t="n">
        <v>38</v>
      </c>
      <c r="C715" s="4" t="n">
        <v>10828078</v>
      </c>
      <c r="D715" s="5" t="n">
        <v>0.631861</v>
      </c>
      <c r="E715" s="5" t="n">
        <v>0.662009</v>
      </c>
      <c r="F715" s="3" t="s">
        <v>1277</v>
      </c>
      <c r="G715" s="6" t="n">
        <f aca="false">-1*LOG10(E715)</f>
        <v>0.17913610629479</v>
      </c>
    </row>
    <row r="716" customFormat="false" ht="18" hidden="false" customHeight="true" outlineLevel="0" collapsed="false">
      <c r="A716" s="13" t="s">
        <v>1278</v>
      </c>
      <c r="B716" s="3" t="n">
        <v>38</v>
      </c>
      <c r="C716" s="4" t="n">
        <v>10990554</v>
      </c>
      <c r="D716" s="5" t="n">
        <v>1</v>
      </c>
      <c r="E716" s="5" t="n">
        <v>0.893184</v>
      </c>
      <c r="F716" s="3" t="s">
        <v>1279</v>
      </c>
      <c r="G716" s="6" t="n">
        <f aca="false">-1*LOG10(E716)</f>
        <v>0.0490590652400396</v>
      </c>
    </row>
    <row r="717" customFormat="false" ht="18" hidden="false" customHeight="true" outlineLevel="0" collapsed="false">
      <c r="A717" s="13" t="s">
        <v>1280</v>
      </c>
      <c r="B717" s="3" t="n">
        <v>38</v>
      </c>
      <c r="C717" s="4" t="n">
        <v>12011322</v>
      </c>
      <c r="D717" s="5" t="n">
        <v>0.037515</v>
      </c>
      <c r="E717" s="5" t="n">
        <v>0.2245</v>
      </c>
      <c r="F717" s="3" t="s">
        <v>1281</v>
      </c>
      <c r="G717" s="6" t="n">
        <f aca="false">-1*LOG10(E717)</f>
        <v>0.648783654660658</v>
      </c>
    </row>
    <row r="718" customFormat="false" ht="18" hidden="false" customHeight="true" outlineLevel="0" collapsed="false">
      <c r="A718" s="13" t="s">
        <v>1282</v>
      </c>
      <c r="B718" s="3" t="n">
        <v>38</v>
      </c>
      <c r="C718" s="4" t="n">
        <v>12204484</v>
      </c>
      <c r="D718" s="5" t="n">
        <v>0.933397</v>
      </c>
      <c r="E718" s="5" t="n">
        <v>0.737677</v>
      </c>
      <c r="F718" s="3" t="s">
        <v>157</v>
      </c>
      <c r="G718" s="6" t="n">
        <f aca="false">-1*LOG10(E718)</f>
        <v>0.132133757179823</v>
      </c>
    </row>
    <row r="719" customFormat="false" ht="18" hidden="false" customHeight="true" outlineLevel="0" collapsed="false">
      <c r="A719" s="13" t="s">
        <v>1283</v>
      </c>
      <c r="B719" s="3" t="n">
        <v>38</v>
      </c>
      <c r="C719" s="4" t="n">
        <v>15121942</v>
      </c>
      <c r="D719" s="5" t="n">
        <v>0.180179</v>
      </c>
      <c r="E719" s="5" t="n">
        <v>0.435783</v>
      </c>
      <c r="F719" s="3" t="s">
        <v>1284</v>
      </c>
      <c r="G719" s="6" t="n">
        <f aca="false">-1*LOG10(E719)</f>
        <v>0.360729715691867</v>
      </c>
    </row>
    <row r="720" customFormat="false" ht="18" hidden="false" customHeight="true" outlineLevel="0" collapsed="false">
      <c r="A720" s="13" t="s">
        <v>1285</v>
      </c>
      <c r="B720" s="3" t="n">
        <v>38</v>
      </c>
      <c r="C720" s="4" t="n">
        <v>18090442</v>
      </c>
      <c r="D720" s="5" t="n">
        <v>0.086395</v>
      </c>
      <c r="E720" s="5" t="n">
        <v>0.535615</v>
      </c>
      <c r="F720" s="3" t="s">
        <v>1286</v>
      </c>
      <c r="G720" s="6" t="n">
        <f aca="false">-1*LOG10(E720)</f>
        <v>0.271147268990109</v>
      </c>
    </row>
    <row r="721" customFormat="false" ht="18" hidden="false" customHeight="true" outlineLevel="0" collapsed="false">
      <c r="A721" s="13" t="s">
        <v>1287</v>
      </c>
      <c r="B721" s="3" t="n">
        <v>38</v>
      </c>
      <c r="C721" s="4" t="n">
        <v>18540655</v>
      </c>
      <c r="D721" s="5" t="n">
        <v>0.07616</v>
      </c>
      <c r="E721" s="5" t="n">
        <v>0.590294</v>
      </c>
      <c r="F721" s="3" t="s">
        <v>1288</v>
      </c>
      <c r="G721" s="6" t="n">
        <f aca="false">-1*LOG10(E721)</f>
        <v>0.228931631110729</v>
      </c>
    </row>
    <row r="722" customFormat="false" ht="18" hidden="false" customHeight="true" outlineLevel="0" collapsed="false">
      <c r="A722" s="13" t="s">
        <v>1289</v>
      </c>
      <c r="B722" s="3" t="n">
        <v>38</v>
      </c>
      <c r="C722" s="4" t="n">
        <v>22144367</v>
      </c>
      <c r="D722" s="5" t="n">
        <v>0.763304</v>
      </c>
      <c r="E722" s="5" t="n">
        <v>0.527286</v>
      </c>
      <c r="F722" s="3" t="s">
        <v>1290</v>
      </c>
      <c r="G722" s="6" t="n">
        <f aca="false">-1*LOG10(E722)</f>
        <v>0.277953759492474</v>
      </c>
    </row>
    <row r="723" customFormat="false" ht="18" hidden="false" customHeight="true" outlineLevel="0" collapsed="false">
      <c r="A723" s="29" t="s">
        <v>1291</v>
      </c>
      <c r="B723" s="30" t="n">
        <v>38</v>
      </c>
      <c r="C723" s="31" t="n">
        <v>25726815</v>
      </c>
      <c r="D723" s="32" t="n">
        <v>0.840159</v>
      </c>
      <c r="E723" s="32" t="n">
        <v>0.644665</v>
      </c>
      <c r="F723" s="30" t="s">
        <v>1292</v>
      </c>
      <c r="G723" s="33" t="n">
        <f aca="false">-1*LOG10(E723)</f>
        <v>0.190665907762347</v>
      </c>
    </row>
    <row r="724" customFormat="false" ht="18" hidden="false" customHeight="true" outlineLevel="0" collapsed="false"/>
  </sheetData>
  <mergeCells count="1">
    <mergeCell ref="A3:G3"/>
  </mergeCells>
  <printOptions headings="false" gridLines="false" gridLinesSet="true" horizontalCentered="false" verticalCentered="false"/>
  <pageMargins left="0.7875" right="0.7875" top="0.802777777777778" bottom="0.802777777777778" header="0.511811023622047" footer="0.53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>&amp;C&amp;"Verdana,Regular"p.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dc:description/>
  <dc:language>en-US</dc:language>
  <cp:lastModifiedBy>Mark Neff</cp:lastModifiedBy>
  <dcterms:modified xsi:type="dcterms:W3CDTF">2009-09-08T19:01:44Z</dcterms:modified>
  <cp:revision>0</cp:revision>
  <dc:subject/>
  <dc:title/>
</cp:coreProperties>
</file>